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.Aoyama\Documents\研究関連\論文\Ongoing\PLOSONE\2ndSubmission\投稿用\"/>
    </mc:Choice>
  </mc:AlternateContent>
  <xr:revisionPtr revIDLastSave="0" documentId="13_ncr:1_{3BD0D596-04C8-4D52-B513-DA595EDA432D}" xr6:coauthVersionLast="45" xr6:coauthVersionMax="45" xr10:uidLastSave="{00000000-0000-0000-0000-000000000000}"/>
  <bookViews>
    <workbookView xWindow="7620" yWindow="-1800" windowWidth="3600" windowHeight="1755" xr2:uid="{8377A91F-E8D4-4E7E-8772-B44E6D0D077F}"/>
  </bookViews>
  <sheets>
    <sheet name="Supplement_table ED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" i="2" l="1"/>
  <c r="AG3" i="2"/>
  <c r="AH3" i="2"/>
  <c r="CT3" i="2"/>
  <c r="CU3" i="2"/>
  <c r="CV3" i="2"/>
  <c r="CW3" i="2"/>
  <c r="EB3" i="2"/>
  <c r="EC3" i="2"/>
  <c r="ED3" i="2"/>
  <c r="EE3" i="2"/>
  <c r="AF4" i="2"/>
  <c r="AG4" i="2"/>
  <c r="AH4" i="2"/>
  <c r="CT4" i="2"/>
  <c r="CU4" i="2"/>
  <c r="CV4" i="2"/>
  <c r="CW4" i="2"/>
  <c r="EB4" i="2"/>
  <c r="EC4" i="2"/>
  <c r="ED4" i="2"/>
  <c r="EE4" i="2"/>
  <c r="AF5" i="2"/>
  <c r="AG5" i="2"/>
  <c r="AH5" i="2"/>
  <c r="CT5" i="2"/>
  <c r="CU5" i="2"/>
  <c r="CV5" i="2"/>
  <c r="CW5" i="2"/>
  <c r="EB5" i="2"/>
  <c r="EC5" i="2"/>
  <c r="ED5" i="2"/>
  <c r="EE5" i="2"/>
  <c r="AF6" i="2"/>
  <c r="AG6" i="2"/>
  <c r="AH6" i="2"/>
  <c r="CT6" i="2"/>
  <c r="CU6" i="2"/>
  <c r="CV6" i="2"/>
  <c r="CW6" i="2"/>
  <c r="EB6" i="2"/>
  <c r="EC6" i="2"/>
  <c r="ED6" i="2"/>
  <c r="EE6" i="2"/>
  <c r="AF7" i="2"/>
  <c r="AG7" i="2"/>
  <c r="AH7" i="2"/>
  <c r="CT7" i="2"/>
  <c r="CU7" i="2"/>
  <c r="CV7" i="2"/>
  <c r="CW7" i="2"/>
  <c r="EB7" i="2"/>
  <c r="EC7" i="2"/>
  <c r="ED7" i="2"/>
  <c r="EE7" i="2"/>
  <c r="AF8" i="2"/>
  <c r="AG8" i="2"/>
  <c r="AH8" i="2"/>
  <c r="CT8" i="2"/>
  <c r="CU8" i="2"/>
  <c r="CV8" i="2"/>
  <c r="CW8" i="2"/>
  <c r="EB8" i="2"/>
  <c r="EC8" i="2"/>
  <c r="ED8" i="2"/>
  <c r="EE8" i="2"/>
  <c r="AF9" i="2"/>
  <c r="AG9" i="2"/>
  <c r="AH9" i="2"/>
  <c r="CT9" i="2"/>
  <c r="CU9" i="2"/>
  <c r="CV9" i="2"/>
  <c r="CW9" i="2"/>
  <c r="EB9" i="2"/>
  <c r="EC9" i="2"/>
  <c r="ED9" i="2"/>
  <c r="EE9" i="2"/>
  <c r="AF10" i="2"/>
  <c r="AG10" i="2"/>
  <c r="AH10" i="2"/>
  <c r="CT10" i="2"/>
  <c r="CU10" i="2"/>
  <c r="CV10" i="2"/>
  <c r="CW10" i="2"/>
  <c r="EB10" i="2"/>
  <c r="EC10" i="2"/>
  <c r="ED10" i="2"/>
  <c r="EE10" i="2"/>
  <c r="AF11" i="2"/>
  <c r="AG11" i="2"/>
  <c r="AH11" i="2"/>
  <c r="CT11" i="2"/>
  <c r="CU11" i="2"/>
  <c r="CV11" i="2"/>
  <c r="CW11" i="2"/>
  <c r="EB11" i="2"/>
  <c r="EC11" i="2"/>
  <c r="ED11" i="2"/>
  <c r="EE11" i="2"/>
  <c r="AF12" i="2"/>
  <c r="AG12" i="2"/>
  <c r="AH12" i="2"/>
  <c r="CT12" i="2"/>
  <c r="CU12" i="2"/>
  <c r="CV12" i="2"/>
  <c r="CW12" i="2"/>
  <c r="EB12" i="2"/>
  <c r="EC12" i="2"/>
  <c r="ED12" i="2"/>
  <c r="EE12" i="2"/>
  <c r="AF13" i="2"/>
  <c r="AG13" i="2"/>
  <c r="AH13" i="2"/>
  <c r="CT13" i="2"/>
  <c r="CU13" i="2"/>
  <c r="CV13" i="2"/>
  <c r="CW13" i="2"/>
  <c r="EB13" i="2"/>
  <c r="EC13" i="2"/>
  <c r="ED13" i="2"/>
  <c r="EE13" i="2"/>
  <c r="AF14" i="2"/>
  <c r="AG14" i="2"/>
  <c r="AH14" i="2"/>
  <c r="CT14" i="2"/>
  <c r="CU14" i="2"/>
  <c r="CV14" i="2"/>
  <c r="CW14" i="2"/>
  <c r="EB14" i="2"/>
  <c r="EC14" i="2"/>
  <c r="ED14" i="2"/>
  <c r="EE14" i="2"/>
  <c r="AF15" i="2"/>
  <c r="AG15" i="2"/>
  <c r="AH15" i="2"/>
  <c r="CT15" i="2"/>
  <c r="CU15" i="2"/>
  <c r="CV15" i="2"/>
  <c r="CW15" i="2"/>
  <c r="EB15" i="2"/>
  <c r="EC15" i="2"/>
  <c r="ED15" i="2"/>
  <c r="EE15" i="2"/>
  <c r="AF16" i="2"/>
  <c r="AG16" i="2"/>
  <c r="AH16" i="2"/>
  <c r="CT16" i="2"/>
  <c r="CU16" i="2"/>
  <c r="CV16" i="2"/>
  <c r="CW16" i="2"/>
  <c r="EB16" i="2"/>
  <c r="EC16" i="2"/>
  <c r="ED16" i="2"/>
  <c r="EE16" i="2"/>
  <c r="AF17" i="2"/>
  <c r="AG17" i="2"/>
  <c r="AH17" i="2"/>
  <c r="CT17" i="2"/>
  <c r="CU17" i="2"/>
  <c r="CV17" i="2"/>
  <c r="CW17" i="2"/>
  <c r="EB17" i="2"/>
  <c r="EC17" i="2"/>
  <c r="ED17" i="2"/>
  <c r="EE17" i="2"/>
  <c r="AF18" i="2"/>
  <c r="AG18" i="2"/>
  <c r="AH18" i="2"/>
  <c r="CT18" i="2"/>
  <c r="CU18" i="2"/>
  <c r="CV18" i="2"/>
  <c r="CW18" i="2"/>
  <c r="EB18" i="2"/>
  <c r="EC18" i="2"/>
  <c r="ED18" i="2"/>
  <c r="EE18" i="2"/>
  <c r="AF19" i="2"/>
  <c r="AG19" i="2"/>
  <c r="AH19" i="2"/>
  <c r="CT19" i="2"/>
  <c r="CU19" i="2"/>
  <c r="CV19" i="2"/>
  <c r="CW19" i="2"/>
  <c r="EB19" i="2"/>
  <c r="EC19" i="2"/>
  <c r="ED19" i="2"/>
  <c r="EE19" i="2"/>
  <c r="AF20" i="2"/>
  <c r="AG20" i="2"/>
  <c r="AH20" i="2"/>
  <c r="CT20" i="2"/>
  <c r="CU20" i="2"/>
  <c r="CV20" i="2"/>
  <c r="CW20" i="2"/>
  <c r="EB20" i="2"/>
  <c r="EC20" i="2"/>
  <c r="ED20" i="2"/>
  <c r="EE20" i="2"/>
  <c r="AF21" i="2"/>
  <c r="AG21" i="2"/>
  <c r="AH21" i="2"/>
  <c r="CT21" i="2"/>
  <c r="CU21" i="2"/>
  <c r="CV21" i="2"/>
  <c r="CW21" i="2"/>
  <c r="EB21" i="2"/>
  <c r="EC21" i="2"/>
  <c r="ED21" i="2"/>
  <c r="EE21" i="2"/>
  <c r="AF22" i="2"/>
  <c r="AG22" i="2"/>
  <c r="AH22" i="2"/>
  <c r="CT22" i="2"/>
  <c r="CU22" i="2"/>
  <c r="CV22" i="2"/>
  <c r="CW22" i="2"/>
  <c r="EB22" i="2"/>
  <c r="EC22" i="2"/>
  <c r="ED22" i="2"/>
  <c r="EE22" i="2"/>
  <c r="AF23" i="2"/>
  <c r="AG23" i="2"/>
  <c r="AH23" i="2"/>
  <c r="CT23" i="2"/>
  <c r="CU23" i="2"/>
  <c r="CV23" i="2"/>
  <c r="CW23" i="2"/>
  <c r="EB23" i="2"/>
  <c r="EC23" i="2"/>
  <c r="ED23" i="2"/>
  <c r="EE23" i="2"/>
  <c r="AF24" i="2"/>
  <c r="AG24" i="2"/>
  <c r="AH24" i="2"/>
  <c r="CT24" i="2"/>
  <c r="CU24" i="2"/>
  <c r="CV24" i="2"/>
  <c r="CW24" i="2"/>
  <c r="EB24" i="2"/>
  <c r="EC24" i="2"/>
  <c r="ED24" i="2"/>
  <c r="EE24" i="2"/>
  <c r="AF25" i="2"/>
  <c r="AG25" i="2"/>
  <c r="AH25" i="2"/>
  <c r="CT25" i="2"/>
  <c r="CU25" i="2"/>
  <c r="CV25" i="2"/>
  <c r="CW25" i="2"/>
  <c r="EB25" i="2"/>
  <c r="EC25" i="2"/>
  <c r="ED25" i="2"/>
  <c r="EE25" i="2"/>
  <c r="AF26" i="2"/>
  <c r="AG26" i="2"/>
  <c r="AH26" i="2"/>
  <c r="CT26" i="2"/>
  <c r="CU26" i="2"/>
  <c r="CV26" i="2"/>
  <c r="CW26" i="2"/>
  <c r="EB26" i="2"/>
  <c r="EC26" i="2"/>
  <c r="ED26" i="2"/>
  <c r="EE26" i="2"/>
  <c r="AF27" i="2"/>
  <c r="AG27" i="2"/>
  <c r="AH27" i="2"/>
  <c r="CT27" i="2"/>
  <c r="CU27" i="2"/>
  <c r="CV27" i="2"/>
  <c r="CW27" i="2"/>
  <c r="EB27" i="2"/>
  <c r="EC27" i="2"/>
  <c r="ED27" i="2"/>
  <c r="EE27" i="2"/>
  <c r="AF28" i="2"/>
  <c r="AG28" i="2"/>
  <c r="AH28" i="2"/>
  <c r="CT28" i="2"/>
  <c r="CU28" i="2"/>
  <c r="CV28" i="2"/>
  <c r="CW28" i="2"/>
  <c r="EB28" i="2"/>
  <c r="EC28" i="2"/>
  <c r="ED28" i="2"/>
  <c r="EE28" i="2"/>
  <c r="AF29" i="2"/>
  <c r="AG29" i="2"/>
  <c r="AH29" i="2"/>
  <c r="CT29" i="2"/>
  <c r="CU29" i="2"/>
  <c r="CV29" i="2"/>
  <c r="CW29" i="2"/>
  <c r="EB29" i="2"/>
  <c r="EC29" i="2"/>
  <c r="ED29" i="2"/>
  <c r="EE29" i="2"/>
  <c r="AF30" i="2"/>
  <c r="AG30" i="2"/>
  <c r="AH30" i="2"/>
  <c r="CT30" i="2"/>
  <c r="CU30" i="2"/>
  <c r="CV30" i="2"/>
  <c r="CW30" i="2"/>
  <c r="EB30" i="2"/>
  <c r="EC30" i="2"/>
  <c r="ED30" i="2"/>
  <c r="EE30" i="2"/>
  <c r="AF31" i="2"/>
  <c r="AG31" i="2"/>
  <c r="AH31" i="2"/>
  <c r="CT31" i="2"/>
  <c r="CU31" i="2"/>
  <c r="CV31" i="2"/>
  <c r="CW31" i="2"/>
  <c r="EB31" i="2"/>
  <c r="EC31" i="2"/>
  <c r="ED31" i="2"/>
  <c r="EE31" i="2"/>
  <c r="AF32" i="2"/>
  <c r="AG32" i="2"/>
  <c r="AH32" i="2"/>
  <c r="CT32" i="2"/>
  <c r="CU32" i="2"/>
  <c r="CV32" i="2"/>
  <c r="CW32" i="2"/>
  <c r="EB32" i="2"/>
  <c r="EC32" i="2"/>
  <c r="ED32" i="2"/>
  <c r="EE32" i="2"/>
  <c r="AF33" i="2"/>
  <c r="AG33" i="2"/>
  <c r="AH33" i="2"/>
  <c r="CT33" i="2"/>
  <c r="CU33" i="2"/>
  <c r="CV33" i="2"/>
  <c r="CW33" i="2"/>
  <c r="EB33" i="2"/>
  <c r="EC33" i="2"/>
  <c r="ED33" i="2"/>
  <c r="EE33" i="2"/>
  <c r="AF34" i="2"/>
  <c r="AG34" i="2"/>
  <c r="AH34" i="2"/>
  <c r="CT34" i="2"/>
  <c r="CU34" i="2"/>
  <c r="CV34" i="2"/>
  <c r="CW34" i="2"/>
  <c r="EB34" i="2"/>
  <c r="EC34" i="2"/>
  <c r="ED34" i="2"/>
  <c r="EE34" i="2"/>
  <c r="AF35" i="2"/>
  <c r="AG35" i="2"/>
  <c r="AH35" i="2"/>
  <c r="CT35" i="2"/>
  <c r="CU35" i="2"/>
  <c r="CV35" i="2"/>
  <c r="CW35" i="2"/>
  <c r="EB35" i="2"/>
  <c r="EC35" i="2"/>
  <c r="ED35" i="2"/>
  <c r="EE35" i="2"/>
  <c r="AF36" i="2"/>
  <c r="AG36" i="2"/>
  <c r="AH36" i="2"/>
  <c r="CT36" i="2"/>
  <c r="CU36" i="2"/>
  <c r="CV36" i="2"/>
  <c r="CW36" i="2"/>
  <c r="EB36" i="2"/>
  <c r="EC36" i="2"/>
  <c r="ED36" i="2"/>
  <c r="EE36" i="2"/>
  <c r="AF37" i="2"/>
  <c r="AG37" i="2"/>
  <c r="AH37" i="2"/>
  <c r="CT37" i="2"/>
  <c r="CU37" i="2"/>
  <c r="CV37" i="2"/>
  <c r="CW37" i="2"/>
  <c r="EB37" i="2"/>
  <c r="EC37" i="2"/>
  <c r="ED37" i="2"/>
  <c r="EE37" i="2"/>
  <c r="AF38" i="2"/>
  <c r="AG38" i="2"/>
  <c r="AH38" i="2"/>
  <c r="CT38" i="2"/>
  <c r="CU38" i="2"/>
  <c r="CV38" i="2"/>
  <c r="CW38" i="2"/>
  <c r="EB38" i="2"/>
  <c r="EC38" i="2"/>
  <c r="ED38" i="2"/>
  <c r="EE38" i="2"/>
  <c r="AF39" i="2"/>
  <c r="AG39" i="2"/>
  <c r="AH39" i="2"/>
  <c r="CT39" i="2"/>
  <c r="CU39" i="2"/>
  <c r="CV39" i="2"/>
  <c r="CW39" i="2"/>
  <c r="EB39" i="2"/>
  <c r="EC39" i="2"/>
  <c r="ED39" i="2"/>
  <c r="EE39" i="2"/>
  <c r="AF40" i="2"/>
  <c r="AG40" i="2"/>
  <c r="AH40" i="2"/>
  <c r="CT40" i="2"/>
  <c r="CU40" i="2"/>
  <c r="CV40" i="2"/>
  <c r="CW40" i="2"/>
  <c r="EB40" i="2"/>
  <c r="EC40" i="2"/>
  <c r="ED40" i="2"/>
  <c r="EE40" i="2"/>
</calcChain>
</file>

<file path=xl/sharedStrings.xml><?xml version="1.0" encoding="utf-8"?>
<sst xmlns="http://schemas.openxmlformats.org/spreadsheetml/2006/main" count="60" uniqueCount="47">
  <si>
    <t>Participant No.38</t>
  </si>
  <si>
    <t>Participant No.37</t>
  </si>
  <si>
    <t>Participant No.36</t>
  </si>
  <si>
    <t>Participant No.35</t>
  </si>
  <si>
    <t>Participant No.34</t>
  </si>
  <si>
    <t>Participant No.33</t>
  </si>
  <si>
    <t>Participant No.32</t>
  </si>
  <si>
    <t>Participant No.31</t>
  </si>
  <si>
    <t>Participant No.30</t>
  </si>
  <si>
    <t>Participant No.29</t>
  </si>
  <si>
    <t>Participant No.28</t>
  </si>
  <si>
    <t>Participant No.27</t>
  </si>
  <si>
    <t>Participant No.26</t>
  </si>
  <si>
    <t>Participant No.25</t>
  </si>
  <si>
    <t>Participant No.24</t>
  </si>
  <si>
    <t>Participant No.23</t>
  </si>
  <si>
    <t>Participant No.22</t>
  </si>
  <si>
    <t>Participant No.21</t>
  </si>
  <si>
    <t>Participant No.20</t>
  </si>
  <si>
    <t>Participant No.19</t>
  </si>
  <si>
    <t>Participant No.18</t>
  </si>
  <si>
    <t>Participant No.17</t>
  </si>
  <si>
    <t>Participant No.16</t>
  </si>
  <si>
    <t>Participant No.15</t>
  </si>
  <si>
    <t>Participant No.14</t>
  </si>
  <si>
    <t>Participant No.13</t>
  </si>
  <si>
    <t>Participant No.12</t>
  </si>
  <si>
    <t>Participant No.11</t>
  </si>
  <si>
    <t>Participant No.10</t>
  </si>
  <si>
    <t>Participant No.9</t>
  </si>
  <si>
    <t>Participant No.8</t>
  </si>
  <si>
    <t>Participant No.7</t>
  </si>
  <si>
    <t>Participant No.6</t>
  </si>
  <si>
    <t>Participant No.5</t>
  </si>
  <si>
    <t>Participant No.4</t>
  </si>
  <si>
    <t>Participant No.3</t>
  </si>
  <si>
    <t>Participant No.2</t>
  </si>
  <si>
    <t>Participant No.1</t>
    <phoneticPr fontId="2"/>
  </si>
  <si>
    <t>Final Stage</t>
    <phoneticPr fontId="2"/>
  </si>
  <si>
    <t>Middle Stage</t>
    <phoneticPr fontId="2"/>
  </si>
  <si>
    <t>Initial Stage</t>
    <phoneticPr fontId="2"/>
  </si>
  <si>
    <t>Percent Change</t>
    <phoneticPr fontId="2"/>
  </si>
  <si>
    <t>Average ED Area of each EMG on phase</t>
    <phoneticPr fontId="2"/>
  </si>
  <si>
    <t>CV of ED EMG "on Phase" Area</t>
    <phoneticPr fontId="2"/>
  </si>
  <si>
    <t>CV of ED EMG "on Phase" Duration</t>
    <phoneticPr fontId="2"/>
  </si>
  <si>
    <r>
      <t>ED EMG Total Area (mV</t>
    </r>
    <r>
      <rPr>
        <sz val="11"/>
        <color theme="1"/>
        <rFont val="Yu Gothic"/>
        <family val="2"/>
        <charset val="128"/>
      </rPr>
      <t>･</t>
    </r>
    <r>
      <rPr>
        <sz val="11"/>
        <color theme="1"/>
        <rFont val="Arial"/>
        <family val="2"/>
      </rPr>
      <t>s)</t>
    </r>
    <phoneticPr fontId="2"/>
  </si>
  <si>
    <t>Number of ED EMG "on phase"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_);[Red]\(0.0\)"/>
    <numFmt numFmtId="178" formatCode="0.000_);[Red]\(0.000\)"/>
    <numFmt numFmtId="179" formatCode="0.000_ "/>
    <numFmt numFmtId="180" formatCode="0_ "/>
  </numFmts>
  <fonts count="6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Yu Gothic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178" fontId="1" fillId="0" borderId="1" xfId="0" applyNumberFormat="1" applyFont="1" applyBorder="1">
      <alignment vertical="center"/>
    </xf>
    <xf numFmtId="178" fontId="1" fillId="0" borderId="2" xfId="0" applyNumberFormat="1" applyFont="1" applyBorder="1">
      <alignment vertical="center"/>
    </xf>
    <xf numFmtId="178" fontId="1" fillId="0" borderId="3" xfId="0" applyNumberFormat="1" applyFont="1" applyBorder="1">
      <alignment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  <xf numFmtId="179" fontId="1" fillId="0" borderId="3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3" borderId="6" xfId="0" applyFont="1" applyFill="1" applyBorder="1" applyAlignment="1">
      <alignment horizontal="center" vertical="center"/>
    </xf>
    <xf numFmtId="178" fontId="1" fillId="0" borderId="7" xfId="0" applyNumberFormat="1" applyFont="1" applyBorder="1">
      <alignment vertical="center"/>
    </xf>
    <xf numFmtId="178" fontId="1" fillId="0" borderId="8" xfId="0" applyNumberFormat="1" applyFont="1" applyBorder="1">
      <alignment vertical="center"/>
    </xf>
    <xf numFmtId="178" fontId="1" fillId="0" borderId="9" xfId="0" applyNumberFormat="1" applyFont="1" applyBorder="1">
      <alignment vertical="center"/>
    </xf>
    <xf numFmtId="178" fontId="1" fillId="0" borderId="10" xfId="0" applyNumberFormat="1" applyFont="1" applyBorder="1" applyAlignment="1">
      <alignment horizontal="center" vertical="center"/>
    </xf>
    <xf numFmtId="178" fontId="1" fillId="0" borderId="11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179" fontId="1" fillId="0" borderId="8" xfId="0" applyNumberFormat="1" applyFont="1" applyBorder="1" applyAlignment="1">
      <alignment horizontal="center" vertical="center"/>
    </xf>
    <xf numFmtId="179" fontId="1" fillId="0" borderId="9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8" fontId="1" fillId="0" borderId="12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/>
    </xf>
    <xf numFmtId="177" fontId="1" fillId="0" borderId="7" xfId="0" applyNumberFormat="1" applyFont="1" applyBorder="1" applyAlignment="1">
      <alignment horizontal="center" vertical="center"/>
    </xf>
    <xf numFmtId="177" fontId="1" fillId="0" borderId="8" xfId="0" applyNumberFormat="1" applyFont="1" applyBorder="1" applyAlignment="1">
      <alignment horizontal="center" vertical="center"/>
    </xf>
    <xf numFmtId="0" fontId="1" fillId="0" borderId="12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1" fillId="3" borderId="1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8" fontId="3" fillId="2" borderId="8" xfId="0" applyNumberFormat="1" applyFont="1" applyFill="1" applyBorder="1" applyAlignment="1">
      <alignment horizontal="center" vertical="center"/>
    </xf>
    <xf numFmtId="179" fontId="3" fillId="2" borderId="8" xfId="0" applyNumberFormat="1" applyFont="1" applyFill="1" applyBorder="1" applyAlignment="1">
      <alignment horizontal="center" vertical="center"/>
    </xf>
    <xf numFmtId="179" fontId="3" fillId="2" borderId="9" xfId="0" applyNumberFormat="1" applyFont="1" applyFill="1" applyBorder="1" applyAlignment="1">
      <alignment horizontal="center" vertical="center"/>
    </xf>
    <xf numFmtId="178" fontId="3" fillId="2" borderId="12" xfId="0" applyNumberFormat="1" applyFont="1" applyFill="1" applyBorder="1" applyAlignment="1">
      <alignment horizontal="center" vertical="center"/>
    </xf>
    <xf numFmtId="178" fontId="3" fillId="2" borderId="7" xfId="0" applyNumberFormat="1" applyFont="1" applyFill="1" applyBorder="1" applyAlignment="1">
      <alignment horizontal="center" vertical="center"/>
    </xf>
    <xf numFmtId="178" fontId="3" fillId="2" borderId="9" xfId="0" applyNumberFormat="1" applyFont="1" applyFill="1" applyBorder="1" applyAlignment="1">
      <alignment horizontal="center" vertical="center"/>
    </xf>
    <xf numFmtId="177" fontId="3" fillId="2" borderId="7" xfId="0" applyNumberFormat="1" applyFont="1" applyFill="1" applyBorder="1" applyAlignment="1">
      <alignment horizontal="center" vertical="center"/>
    </xf>
    <xf numFmtId="177" fontId="3" fillId="2" borderId="8" xfId="0" applyNumberFormat="1" applyFont="1" applyFill="1" applyBorder="1" applyAlignment="1">
      <alignment horizontal="center" vertical="center"/>
    </xf>
    <xf numFmtId="0" fontId="3" fillId="2" borderId="12" xfId="0" applyFont="1" applyFill="1" applyBorder="1">
      <alignment vertical="center"/>
    </xf>
    <xf numFmtId="0" fontId="3" fillId="2" borderId="8" xfId="0" applyFont="1" applyFill="1" applyBorder="1">
      <alignment vertical="center"/>
    </xf>
    <xf numFmtId="0" fontId="3" fillId="2" borderId="9" xfId="0" applyFont="1" applyFill="1" applyBorder="1">
      <alignment vertical="center"/>
    </xf>
    <xf numFmtId="0" fontId="3" fillId="3" borderId="12" xfId="0" applyFont="1" applyFill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78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8" fontId="1" fillId="4" borderId="7" xfId="0" applyNumberFormat="1" applyFont="1" applyFill="1" applyBorder="1">
      <alignment vertical="center"/>
    </xf>
    <xf numFmtId="178" fontId="1" fillId="4" borderId="8" xfId="0" applyNumberFormat="1" applyFont="1" applyFill="1" applyBorder="1">
      <alignment vertical="center"/>
    </xf>
    <xf numFmtId="178" fontId="1" fillId="4" borderId="9" xfId="0" applyNumberFormat="1" applyFont="1" applyFill="1" applyBorder="1">
      <alignment vertical="center"/>
    </xf>
    <xf numFmtId="178" fontId="3" fillId="4" borderId="10" xfId="0" applyNumberFormat="1" applyFont="1" applyFill="1" applyBorder="1" applyAlignment="1">
      <alignment horizontal="center" vertical="center"/>
    </xf>
    <xf numFmtId="178" fontId="3" fillId="4" borderId="11" xfId="0" applyNumberFormat="1" applyFont="1" applyFill="1" applyBorder="1" applyAlignment="1">
      <alignment horizontal="center" vertical="center"/>
    </xf>
    <xf numFmtId="176" fontId="3" fillId="4" borderId="12" xfId="0" applyNumberFormat="1" applyFont="1" applyFill="1" applyBorder="1" applyAlignment="1">
      <alignment horizontal="center" vertical="center"/>
    </xf>
    <xf numFmtId="178" fontId="3" fillId="4" borderId="8" xfId="0" applyNumberFormat="1" applyFont="1" applyFill="1" applyBorder="1" applyAlignment="1">
      <alignment horizontal="center" vertical="center"/>
    </xf>
    <xf numFmtId="179" fontId="3" fillId="4" borderId="8" xfId="0" applyNumberFormat="1" applyFont="1" applyFill="1" applyBorder="1" applyAlignment="1">
      <alignment horizontal="center" vertical="center"/>
    </xf>
    <xf numFmtId="179" fontId="3" fillId="4" borderId="9" xfId="0" applyNumberFormat="1" applyFont="1" applyFill="1" applyBorder="1" applyAlignment="1">
      <alignment horizontal="center" vertical="center"/>
    </xf>
    <xf numFmtId="176" fontId="3" fillId="4" borderId="7" xfId="0" applyNumberFormat="1" applyFont="1" applyFill="1" applyBorder="1" applyAlignment="1">
      <alignment horizontal="center" vertical="center"/>
    </xf>
    <xf numFmtId="178" fontId="3" fillId="4" borderId="12" xfId="0" applyNumberFormat="1" applyFont="1" applyFill="1" applyBorder="1" applyAlignment="1">
      <alignment horizontal="center" vertical="center"/>
    </xf>
    <xf numFmtId="178" fontId="3" fillId="4" borderId="7" xfId="0" applyNumberFormat="1" applyFont="1" applyFill="1" applyBorder="1" applyAlignment="1">
      <alignment horizontal="center" vertical="center"/>
    </xf>
    <xf numFmtId="178" fontId="3" fillId="4" borderId="9" xfId="0" applyNumberFormat="1" applyFont="1" applyFill="1" applyBorder="1" applyAlignment="1">
      <alignment horizontal="center" vertical="center"/>
    </xf>
    <xf numFmtId="177" fontId="3" fillId="4" borderId="7" xfId="0" applyNumberFormat="1" applyFont="1" applyFill="1" applyBorder="1" applyAlignment="1">
      <alignment horizontal="center" vertical="center"/>
    </xf>
    <xf numFmtId="177" fontId="3" fillId="4" borderId="8" xfId="0" applyNumberFormat="1" applyFont="1" applyFill="1" applyBorder="1" applyAlignment="1">
      <alignment horizontal="center" vertical="center"/>
    </xf>
    <xf numFmtId="0" fontId="3" fillId="4" borderId="12" xfId="0" applyFont="1" applyFill="1" applyBorder="1">
      <alignment vertical="center"/>
    </xf>
    <xf numFmtId="0" fontId="3" fillId="4" borderId="8" xfId="0" applyFont="1" applyFill="1" applyBorder="1">
      <alignment vertical="center"/>
    </xf>
    <xf numFmtId="0" fontId="3" fillId="4" borderId="9" xfId="0" applyFont="1" applyFill="1" applyBorder="1">
      <alignment vertical="center"/>
    </xf>
    <xf numFmtId="0" fontId="4" fillId="0" borderId="0" xfId="0" applyFont="1" applyAlignment="1">
      <alignment horizontal="center" vertical="center"/>
    </xf>
    <xf numFmtId="178" fontId="1" fillId="2" borderId="8" xfId="0" applyNumberFormat="1" applyFont="1" applyFill="1" applyBorder="1" applyAlignment="1">
      <alignment horizontal="center" vertical="center"/>
    </xf>
    <xf numFmtId="179" fontId="1" fillId="2" borderId="8" xfId="0" applyNumberFormat="1" applyFont="1" applyFill="1" applyBorder="1" applyAlignment="1">
      <alignment horizontal="center" vertical="center"/>
    </xf>
    <xf numFmtId="179" fontId="1" fillId="2" borderId="9" xfId="0" applyNumberFormat="1" applyFont="1" applyFill="1" applyBorder="1" applyAlignment="1">
      <alignment horizontal="center" vertical="center"/>
    </xf>
    <xf numFmtId="178" fontId="1" fillId="2" borderId="12" xfId="0" applyNumberFormat="1" applyFont="1" applyFill="1" applyBorder="1" applyAlignment="1">
      <alignment horizontal="center" vertical="center"/>
    </xf>
    <xf numFmtId="178" fontId="1" fillId="2" borderId="7" xfId="0" applyNumberFormat="1" applyFont="1" applyFill="1" applyBorder="1" applyAlignment="1">
      <alignment horizontal="center" vertical="center"/>
    </xf>
    <xf numFmtId="178" fontId="1" fillId="2" borderId="9" xfId="0" applyNumberFormat="1" applyFont="1" applyFill="1" applyBorder="1" applyAlignment="1">
      <alignment horizontal="center" vertical="center"/>
    </xf>
    <xf numFmtId="177" fontId="1" fillId="2" borderId="7" xfId="0" applyNumberFormat="1" applyFont="1" applyFill="1" applyBorder="1" applyAlignment="1">
      <alignment horizontal="center" vertical="center"/>
    </xf>
    <xf numFmtId="177" fontId="1" fillId="2" borderId="8" xfId="0" applyNumberFormat="1" applyFont="1" applyFill="1" applyBorder="1" applyAlignment="1">
      <alignment horizontal="center" vertical="center"/>
    </xf>
    <xf numFmtId="0" fontId="1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0" fontId="1" fillId="2" borderId="15" xfId="0" applyFont="1" applyFill="1" applyBorder="1">
      <alignment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176" fontId="1" fillId="3" borderId="12" xfId="0" applyNumberFormat="1" applyFont="1" applyFill="1" applyBorder="1" applyAlignment="1">
      <alignment horizontal="center" vertical="center"/>
    </xf>
    <xf numFmtId="176" fontId="1" fillId="3" borderId="7" xfId="0" applyNumberFormat="1" applyFont="1" applyFill="1" applyBorder="1" applyAlignment="1">
      <alignment horizontal="center" vertical="center"/>
    </xf>
    <xf numFmtId="177" fontId="1" fillId="3" borderId="16" xfId="0" applyNumberFormat="1" applyFont="1" applyFill="1" applyBorder="1" applyAlignment="1">
      <alignment horizontal="center" vertical="center"/>
    </xf>
    <xf numFmtId="177" fontId="1" fillId="3" borderId="17" xfId="0" applyNumberFormat="1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180" fontId="1" fillId="3" borderId="13" xfId="0" applyNumberFormat="1" applyFont="1" applyFill="1" applyBorder="1" applyAlignment="1">
      <alignment horizontal="center" vertical="center"/>
    </xf>
    <xf numFmtId="180" fontId="1" fillId="3" borderId="14" xfId="0" applyNumberFormat="1" applyFont="1" applyFill="1" applyBorder="1" applyAlignment="1">
      <alignment horizontal="center" vertical="center"/>
    </xf>
    <xf numFmtId="180" fontId="1" fillId="3" borderId="15" xfId="0" applyNumberFormat="1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180" fontId="1" fillId="3" borderId="22" xfId="0" applyNumberFormat="1" applyFont="1" applyFill="1" applyBorder="1" applyAlignment="1">
      <alignment horizontal="center" vertical="center"/>
    </xf>
    <xf numFmtId="180" fontId="1" fillId="3" borderId="23" xfId="0" applyNumberFormat="1" applyFont="1" applyFill="1" applyBorder="1" applyAlignment="1">
      <alignment horizontal="center" vertical="center"/>
    </xf>
    <xf numFmtId="177" fontId="1" fillId="3" borderId="21" xfId="0" applyNumberFormat="1" applyFont="1" applyFill="1" applyBorder="1" applyAlignment="1">
      <alignment horizontal="center" vertical="center"/>
    </xf>
    <xf numFmtId="177" fontId="1" fillId="3" borderId="22" xfId="0" applyNumberFormat="1" applyFont="1" applyFill="1" applyBorder="1" applyAlignment="1">
      <alignment horizontal="center" vertical="center"/>
    </xf>
    <xf numFmtId="177" fontId="1" fillId="3" borderId="13" xfId="0" applyNumberFormat="1" applyFont="1" applyFill="1" applyBorder="1" applyAlignment="1">
      <alignment horizontal="center" vertical="center"/>
    </xf>
    <xf numFmtId="177" fontId="1" fillId="3" borderId="14" xfId="0" applyNumberFormat="1" applyFont="1" applyFill="1" applyBorder="1" applyAlignment="1">
      <alignment horizontal="center" vertical="center"/>
    </xf>
    <xf numFmtId="177" fontId="1" fillId="3" borderId="15" xfId="0" applyNumberFormat="1" applyFont="1" applyFill="1" applyBorder="1" applyAlignment="1">
      <alignment horizontal="center" vertical="center"/>
    </xf>
    <xf numFmtId="180" fontId="1" fillId="3" borderId="21" xfId="0" applyNumberFormat="1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BBD37-F907-4556-9B31-1A7551546C53}">
  <dimension ref="A1:FP45"/>
  <sheetViews>
    <sheetView tabSelected="1" workbookViewId="0">
      <selection activeCell="FJ2" sqref="FJ1:FL1048576"/>
    </sheetView>
  </sheetViews>
  <sheetFormatPr defaultRowHeight="13.5"/>
  <cols>
    <col min="1" max="1" width="15.8125" style="1" bestFit="1" customWidth="1"/>
    <col min="2" max="31" width="4.3125" style="1" customWidth="1"/>
    <col min="32" max="34" width="11.6875" style="3" customWidth="1"/>
    <col min="35" max="44" width="8.5625" style="3" bestFit="1" customWidth="1"/>
    <col min="45" max="45" width="7.5625" style="3" bestFit="1" customWidth="1"/>
    <col min="46" max="47" width="8.5625" style="3" bestFit="1" customWidth="1"/>
    <col min="48" max="48" width="7.5625" style="3" bestFit="1" customWidth="1"/>
    <col min="49" max="49" width="8.5625" style="3" bestFit="1" customWidth="1"/>
    <col min="50" max="50" width="7.5625" style="3" bestFit="1" customWidth="1"/>
    <col min="51" max="54" width="8.5625" style="3" bestFit="1" customWidth="1"/>
    <col min="55" max="59" width="7.5625" style="3" bestFit="1" customWidth="1"/>
    <col min="60" max="60" width="8.5625" style="3" bestFit="1" customWidth="1"/>
    <col min="61" max="62" width="7.5625" style="3" bestFit="1" customWidth="1"/>
    <col min="63" max="63" width="8.5625" style="3" bestFit="1" customWidth="1"/>
    <col min="64" max="64" width="7.5625" style="3" bestFit="1" customWidth="1"/>
    <col min="65" max="67" width="11.8125" style="3" customWidth="1"/>
    <col min="68" max="97" width="6" style="1" customWidth="1"/>
    <col min="98" max="98" width="11.5625" style="1" bestFit="1" customWidth="1"/>
    <col min="99" max="99" width="12.9375" style="1" bestFit="1" customWidth="1"/>
    <col min="100" max="100" width="11.0625" style="1" bestFit="1" customWidth="1"/>
    <col min="101" max="101" width="15.5625" style="2" bestFit="1" customWidth="1"/>
    <col min="102" max="131" width="9" style="1"/>
    <col min="132" max="132" width="11.5625" style="1" customWidth="1"/>
    <col min="133" max="133" width="12.9375" style="1" bestFit="1" customWidth="1"/>
    <col min="134" max="134" width="11.0625" style="1" bestFit="1" customWidth="1"/>
    <col min="135" max="135" width="15.5625" style="2" bestFit="1" customWidth="1"/>
    <col min="136" max="165" width="7.6875" style="2" customWidth="1"/>
    <col min="166" max="166" width="12.6875" style="1" bestFit="1" customWidth="1"/>
    <col min="167" max="167" width="12.9375" style="1" bestFit="1" customWidth="1"/>
    <col min="168" max="168" width="12.6875" style="1" bestFit="1" customWidth="1"/>
    <col min="169" max="16384" width="9" style="1"/>
  </cols>
  <sheetData>
    <row r="1" spans="1:172" ht="17.649999999999999">
      <c r="A1" s="118"/>
      <c r="B1" s="111" t="s">
        <v>46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7"/>
      <c r="AI1" s="116" t="s">
        <v>45</v>
      </c>
      <c r="AJ1" s="115"/>
      <c r="AK1" s="115"/>
      <c r="AL1" s="115"/>
      <c r="AM1" s="115"/>
      <c r="AN1" s="115"/>
      <c r="AO1" s="115"/>
      <c r="AP1" s="115"/>
      <c r="AQ1" s="115"/>
      <c r="AR1" s="115"/>
      <c r="AS1" s="115"/>
      <c r="AT1" s="115"/>
      <c r="AU1" s="115"/>
      <c r="AV1" s="115"/>
      <c r="AW1" s="115"/>
      <c r="AX1" s="115"/>
      <c r="AY1" s="115"/>
      <c r="AZ1" s="115"/>
      <c r="BA1" s="115"/>
      <c r="BB1" s="115"/>
      <c r="BC1" s="115"/>
      <c r="BD1" s="115"/>
      <c r="BE1" s="115"/>
      <c r="BF1" s="115"/>
      <c r="BG1" s="115"/>
      <c r="BH1" s="115"/>
      <c r="BI1" s="115"/>
      <c r="BJ1" s="115"/>
      <c r="BK1" s="115"/>
      <c r="BL1" s="114"/>
      <c r="BM1" s="113"/>
      <c r="BN1" s="113"/>
      <c r="BO1" s="112"/>
      <c r="BP1" s="111" t="s">
        <v>44</v>
      </c>
      <c r="BQ1" s="110"/>
      <c r="BR1" s="110"/>
      <c r="BS1" s="110"/>
      <c r="BT1" s="110"/>
      <c r="BU1" s="110"/>
      <c r="BV1" s="110"/>
      <c r="BW1" s="110"/>
      <c r="BX1" s="110"/>
      <c r="BY1" s="110"/>
      <c r="BZ1" s="110"/>
      <c r="CA1" s="110"/>
      <c r="CB1" s="110"/>
      <c r="CC1" s="110"/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09"/>
      <c r="CU1" s="109"/>
      <c r="CV1" s="109"/>
      <c r="CW1" s="108"/>
      <c r="CX1" s="107" t="s">
        <v>43</v>
      </c>
      <c r="CY1" s="106"/>
      <c r="CZ1" s="106"/>
      <c r="DA1" s="106"/>
      <c r="DB1" s="106"/>
      <c r="DC1" s="106"/>
      <c r="DD1" s="106"/>
      <c r="DE1" s="106"/>
      <c r="DF1" s="106"/>
      <c r="DG1" s="106"/>
      <c r="DH1" s="106"/>
      <c r="DI1" s="106"/>
      <c r="DJ1" s="106"/>
      <c r="DK1" s="106"/>
      <c r="DL1" s="106"/>
      <c r="DM1" s="106"/>
      <c r="DN1" s="106"/>
      <c r="DO1" s="106"/>
      <c r="DP1" s="106"/>
      <c r="DQ1" s="106"/>
      <c r="DR1" s="106"/>
      <c r="DS1" s="106"/>
      <c r="DT1" s="106"/>
      <c r="DU1" s="106"/>
      <c r="DV1" s="106"/>
      <c r="DW1" s="106"/>
      <c r="DX1" s="106"/>
      <c r="DY1" s="106"/>
      <c r="DZ1" s="106"/>
      <c r="EA1" s="106"/>
      <c r="EB1" s="106"/>
      <c r="EC1" s="106"/>
      <c r="ED1" s="106"/>
      <c r="EE1" s="105"/>
      <c r="EF1" s="104" t="s">
        <v>42</v>
      </c>
      <c r="EG1" s="103"/>
      <c r="EH1" s="103"/>
      <c r="EI1" s="103"/>
      <c r="EJ1" s="103"/>
      <c r="EK1" s="103"/>
      <c r="EL1" s="103"/>
      <c r="EM1" s="103"/>
      <c r="EN1" s="103"/>
      <c r="EO1" s="103"/>
      <c r="EP1" s="103"/>
      <c r="EQ1" s="103"/>
      <c r="ER1" s="103"/>
      <c r="ES1" s="103"/>
      <c r="ET1" s="103"/>
      <c r="EU1" s="103"/>
      <c r="EV1" s="103"/>
      <c r="EW1" s="103"/>
      <c r="EX1" s="103"/>
      <c r="EY1" s="103"/>
      <c r="EZ1" s="103"/>
      <c r="FA1" s="103"/>
      <c r="FB1" s="103"/>
      <c r="FC1" s="103"/>
      <c r="FD1" s="103"/>
      <c r="FE1" s="103"/>
      <c r="FF1" s="103"/>
      <c r="FG1" s="103"/>
      <c r="FH1" s="103"/>
      <c r="FI1" s="103"/>
      <c r="FJ1" s="103"/>
      <c r="FK1" s="103"/>
      <c r="FL1" s="102"/>
    </row>
    <row r="2" spans="1:172" ht="13.9" thickBot="1">
      <c r="A2" s="43"/>
      <c r="B2" s="101">
        <v>1</v>
      </c>
      <c r="C2" s="100">
        <v>2</v>
      </c>
      <c r="D2" s="100">
        <v>3</v>
      </c>
      <c r="E2" s="100">
        <v>4</v>
      </c>
      <c r="F2" s="100">
        <v>5</v>
      </c>
      <c r="G2" s="100">
        <v>6</v>
      </c>
      <c r="H2" s="100">
        <v>7</v>
      </c>
      <c r="I2" s="100">
        <v>8</v>
      </c>
      <c r="J2" s="100">
        <v>9</v>
      </c>
      <c r="K2" s="100">
        <v>10</v>
      </c>
      <c r="L2" s="100">
        <v>11</v>
      </c>
      <c r="M2" s="100">
        <v>12</v>
      </c>
      <c r="N2" s="100">
        <v>13</v>
      </c>
      <c r="O2" s="100">
        <v>14</v>
      </c>
      <c r="P2" s="100">
        <v>15</v>
      </c>
      <c r="Q2" s="100">
        <v>16</v>
      </c>
      <c r="R2" s="100">
        <v>17</v>
      </c>
      <c r="S2" s="100">
        <v>18</v>
      </c>
      <c r="T2" s="100">
        <v>19</v>
      </c>
      <c r="U2" s="100">
        <v>20</v>
      </c>
      <c r="V2" s="100">
        <v>21</v>
      </c>
      <c r="W2" s="100">
        <v>22</v>
      </c>
      <c r="X2" s="100">
        <v>23</v>
      </c>
      <c r="Y2" s="100">
        <v>24</v>
      </c>
      <c r="Z2" s="100">
        <v>25</v>
      </c>
      <c r="AA2" s="100">
        <v>26</v>
      </c>
      <c r="AB2" s="100">
        <v>27</v>
      </c>
      <c r="AC2" s="100">
        <v>28</v>
      </c>
      <c r="AD2" s="100">
        <v>29</v>
      </c>
      <c r="AE2" s="99">
        <v>30</v>
      </c>
      <c r="AF2" s="98" t="s">
        <v>40</v>
      </c>
      <c r="AG2" s="98" t="s">
        <v>39</v>
      </c>
      <c r="AH2" s="97" t="s">
        <v>38</v>
      </c>
      <c r="AI2" s="101">
        <v>1</v>
      </c>
      <c r="AJ2" s="100">
        <v>2</v>
      </c>
      <c r="AK2" s="100">
        <v>3</v>
      </c>
      <c r="AL2" s="100">
        <v>4</v>
      </c>
      <c r="AM2" s="100">
        <v>5</v>
      </c>
      <c r="AN2" s="100">
        <v>6</v>
      </c>
      <c r="AO2" s="100">
        <v>7</v>
      </c>
      <c r="AP2" s="100">
        <v>8</v>
      </c>
      <c r="AQ2" s="100">
        <v>9</v>
      </c>
      <c r="AR2" s="100">
        <v>10</v>
      </c>
      <c r="AS2" s="100">
        <v>11</v>
      </c>
      <c r="AT2" s="100">
        <v>12</v>
      </c>
      <c r="AU2" s="100">
        <v>13</v>
      </c>
      <c r="AV2" s="100">
        <v>14</v>
      </c>
      <c r="AW2" s="100">
        <v>15</v>
      </c>
      <c r="AX2" s="100">
        <v>16</v>
      </c>
      <c r="AY2" s="100">
        <v>17</v>
      </c>
      <c r="AZ2" s="100">
        <v>18</v>
      </c>
      <c r="BA2" s="100">
        <v>19</v>
      </c>
      <c r="BB2" s="100">
        <v>20</v>
      </c>
      <c r="BC2" s="100">
        <v>21</v>
      </c>
      <c r="BD2" s="100">
        <v>22</v>
      </c>
      <c r="BE2" s="100">
        <v>23</v>
      </c>
      <c r="BF2" s="100">
        <v>24</v>
      </c>
      <c r="BG2" s="100">
        <v>25</v>
      </c>
      <c r="BH2" s="100">
        <v>26</v>
      </c>
      <c r="BI2" s="100">
        <v>27</v>
      </c>
      <c r="BJ2" s="100">
        <v>28</v>
      </c>
      <c r="BK2" s="100">
        <v>29</v>
      </c>
      <c r="BL2" s="99">
        <v>30</v>
      </c>
      <c r="BM2" s="98" t="s">
        <v>40</v>
      </c>
      <c r="BN2" s="98" t="s">
        <v>39</v>
      </c>
      <c r="BO2" s="97" t="s">
        <v>38</v>
      </c>
      <c r="BP2" s="94">
        <v>1</v>
      </c>
      <c r="BQ2" s="93">
        <v>2</v>
      </c>
      <c r="BR2" s="93">
        <v>3</v>
      </c>
      <c r="BS2" s="93">
        <v>4</v>
      </c>
      <c r="BT2" s="93">
        <v>5</v>
      </c>
      <c r="BU2" s="93">
        <v>6</v>
      </c>
      <c r="BV2" s="93">
        <v>7</v>
      </c>
      <c r="BW2" s="93">
        <v>8</v>
      </c>
      <c r="BX2" s="93">
        <v>9</v>
      </c>
      <c r="BY2" s="93">
        <v>10</v>
      </c>
      <c r="BZ2" s="93">
        <v>11</v>
      </c>
      <c r="CA2" s="93">
        <v>12</v>
      </c>
      <c r="CB2" s="93">
        <v>13</v>
      </c>
      <c r="CC2" s="93">
        <v>14</v>
      </c>
      <c r="CD2" s="93">
        <v>15</v>
      </c>
      <c r="CE2" s="93">
        <v>16</v>
      </c>
      <c r="CF2" s="93">
        <v>17</v>
      </c>
      <c r="CG2" s="93">
        <v>18</v>
      </c>
      <c r="CH2" s="93">
        <v>19</v>
      </c>
      <c r="CI2" s="93">
        <v>20</v>
      </c>
      <c r="CJ2" s="93">
        <v>21</v>
      </c>
      <c r="CK2" s="93">
        <v>22</v>
      </c>
      <c r="CL2" s="93">
        <v>23</v>
      </c>
      <c r="CM2" s="93">
        <v>24</v>
      </c>
      <c r="CN2" s="93">
        <v>25</v>
      </c>
      <c r="CO2" s="93">
        <v>26</v>
      </c>
      <c r="CP2" s="93">
        <v>27</v>
      </c>
      <c r="CQ2" s="93">
        <v>28</v>
      </c>
      <c r="CR2" s="93">
        <v>29</v>
      </c>
      <c r="CS2" s="93">
        <v>30</v>
      </c>
      <c r="CT2" s="93" t="s">
        <v>40</v>
      </c>
      <c r="CU2" s="93" t="s">
        <v>39</v>
      </c>
      <c r="CV2" s="43" t="s">
        <v>38</v>
      </c>
      <c r="CW2" s="96" t="s">
        <v>41</v>
      </c>
      <c r="CX2" s="94">
        <v>1</v>
      </c>
      <c r="CY2" s="93">
        <v>2</v>
      </c>
      <c r="CZ2" s="93">
        <v>3</v>
      </c>
      <c r="DA2" s="93">
        <v>4</v>
      </c>
      <c r="DB2" s="93">
        <v>5</v>
      </c>
      <c r="DC2" s="93">
        <v>6</v>
      </c>
      <c r="DD2" s="93">
        <v>7</v>
      </c>
      <c r="DE2" s="93">
        <v>8</v>
      </c>
      <c r="DF2" s="93">
        <v>9</v>
      </c>
      <c r="DG2" s="93">
        <v>10</v>
      </c>
      <c r="DH2" s="93">
        <v>11</v>
      </c>
      <c r="DI2" s="93">
        <v>12</v>
      </c>
      <c r="DJ2" s="93">
        <v>13</v>
      </c>
      <c r="DK2" s="93">
        <v>14</v>
      </c>
      <c r="DL2" s="93">
        <v>15</v>
      </c>
      <c r="DM2" s="93">
        <v>16</v>
      </c>
      <c r="DN2" s="93">
        <v>17</v>
      </c>
      <c r="DO2" s="93">
        <v>18</v>
      </c>
      <c r="DP2" s="93">
        <v>19</v>
      </c>
      <c r="DQ2" s="93">
        <v>20</v>
      </c>
      <c r="DR2" s="93">
        <v>21</v>
      </c>
      <c r="DS2" s="93">
        <v>22</v>
      </c>
      <c r="DT2" s="93">
        <v>23</v>
      </c>
      <c r="DU2" s="93">
        <v>24</v>
      </c>
      <c r="DV2" s="93">
        <v>25</v>
      </c>
      <c r="DW2" s="93">
        <v>26</v>
      </c>
      <c r="DX2" s="93">
        <v>27</v>
      </c>
      <c r="DY2" s="93">
        <v>28</v>
      </c>
      <c r="DZ2" s="93">
        <v>29</v>
      </c>
      <c r="EA2" s="93">
        <v>30</v>
      </c>
      <c r="EB2" s="93" t="s">
        <v>40</v>
      </c>
      <c r="EC2" s="93" t="s">
        <v>39</v>
      </c>
      <c r="ED2" s="93" t="s">
        <v>38</v>
      </c>
      <c r="EE2" s="95" t="s">
        <v>41</v>
      </c>
      <c r="EF2" s="94">
        <v>1</v>
      </c>
      <c r="EG2" s="93">
        <v>2</v>
      </c>
      <c r="EH2" s="93">
        <v>3</v>
      </c>
      <c r="EI2" s="93">
        <v>4</v>
      </c>
      <c r="EJ2" s="93">
        <v>5</v>
      </c>
      <c r="EK2" s="93">
        <v>6</v>
      </c>
      <c r="EL2" s="93">
        <v>7</v>
      </c>
      <c r="EM2" s="93">
        <v>8</v>
      </c>
      <c r="EN2" s="93">
        <v>9</v>
      </c>
      <c r="EO2" s="93">
        <v>10</v>
      </c>
      <c r="EP2" s="93">
        <v>11</v>
      </c>
      <c r="EQ2" s="93">
        <v>12</v>
      </c>
      <c r="ER2" s="93">
        <v>13</v>
      </c>
      <c r="ES2" s="93">
        <v>14</v>
      </c>
      <c r="ET2" s="93">
        <v>15</v>
      </c>
      <c r="EU2" s="93">
        <v>16</v>
      </c>
      <c r="EV2" s="93">
        <v>17</v>
      </c>
      <c r="EW2" s="93">
        <v>18</v>
      </c>
      <c r="EX2" s="93">
        <v>19</v>
      </c>
      <c r="EY2" s="93">
        <v>20</v>
      </c>
      <c r="EZ2" s="93">
        <v>21</v>
      </c>
      <c r="FA2" s="93">
        <v>22</v>
      </c>
      <c r="FB2" s="93">
        <v>23</v>
      </c>
      <c r="FC2" s="93">
        <v>24</v>
      </c>
      <c r="FD2" s="93">
        <v>25</v>
      </c>
      <c r="FE2" s="93">
        <v>26</v>
      </c>
      <c r="FF2" s="93">
        <v>27</v>
      </c>
      <c r="FG2" s="93">
        <v>28</v>
      </c>
      <c r="FH2" s="93">
        <v>29</v>
      </c>
      <c r="FI2" s="93">
        <v>30</v>
      </c>
      <c r="FJ2" s="93" t="s">
        <v>40</v>
      </c>
      <c r="FK2" s="93" t="s">
        <v>39</v>
      </c>
      <c r="FL2" s="92" t="s">
        <v>38</v>
      </c>
    </row>
    <row r="3" spans="1:172" s="5" customFormat="1">
      <c r="A3" s="43" t="s">
        <v>37</v>
      </c>
      <c r="B3" s="91">
        <v>61</v>
      </c>
      <c r="C3" s="90">
        <v>53</v>
      </c>
      <c r="D3" s="90">
        <v>47</v>
      </c>
      <c r="E3" s="90">
        <v>52</v>
      </c>
      <c r="F3" s="90">
        <v>34</v>
      </c>
      <c r="G3" s="90">
        <v>18</v>
      </c>
      <c r="H3" s="90">
        <v>20</v>
      </c>
      <c r="I3" s="90">
        <v>15</v>
      </c>
      <c r="J3" s="90">
        <v>21</v>
      </c>
      <c r="K3" s="90">
        <v>38</v>
      </c>
      <c r="L3" s="90">
        <v>12</v>
      </c>
      <c r="M3" s="90">
        <v>12</v>
      </c>
      <c r="N3" s="90">
        <v>11</v>
      </c>
      <c r="O3" s="90">
        <v>14</v>
      </c>
      <c r="P3" s="90">
        <v>16</v>
      </c>
      <c r="Q3" s="90">
        <v>20</v>
      </c>
      <c r="R3" s="90">
        <v>17</v>
      </c>
      <c r="S3" s="90">
        <v>34</v>
      </c>
      <c r="T3" s="90">
        <v>19</v>
      </c>
      <c r="U3" s="90">
        <v>25</v>
      </c>
      <c r="V3" s="90">
        <v>28</v>
      </c>
      <c r="W3" s="90">
        <v>19</v>
      </c>
      <c r="X3" s="90">
        <v>20</v>
      </c>
      <c r="Y3" s="90">
        <v>17</v>
      </c>
      <c r="Z3" s="90">
        <v>11</v>
      </c>
      <c r="AA3" s="90">
        <v>22</v>
      </c>
      <c r="AB3" s="90">
        <v>26</v>
      </c>
      <c r="AC3" s="90">
        <v>22</v>
      </c>
      <c r="AD3" s="90">
        <v>28</v>
      </c>
      <c r="AE3" s="89">
        <v>25</v>
      </c>
      <c r="AF3" s="88">
        <f>AVERAGE(B3:F3)</f>
        <v>49.4</v>
      </c>
      <c r="AG3" s="88">
        <f>AVERAGE(N3:R3)</f>
        <v>15.6</v>
      </c>
      <c r="AH3" s="87">
        <f>AVERAGE(AA3:AE3)</f>
        <v>24.6</v>
      </c>
      <c r="AI3" s="86">
        <v>1.7939165479999999</v>
      </c>
      <c r="AJ3" s="81">
        <v>1.7399008540000003</v>
      </c>
      <c r="AK3" s="81">
        <v>1.3822554064999999</v>
      </c>
      <c r="AL3" s="81">
        <v>1.3583244219999999</v>
      </c>
      <c r="AM3" s="81">
        <v>1.6491816449999999</v>
      </c>
      <c r="AN3" s="81">
        <v>1.886420574</v>
      </c>
      <c r="AO3" s="81">
        <v>1.46510797</v>
      </c>
      <c r="AP3" s="81">
        <v>1.5880116075000001</v>
      </c>
      <c r="AQ3" s="81">
        <v>1.3054206165000002</v>
      </c>
      <c r="AR3" s="81">
        <v>1.47608378</v>
      </c>
      <c r="AS3" s="81">
        <v>1.4456908020000001</v>
      </c>
      <c r="AT3" s="81">
        <v>1.3522349760000003</v>
      </c>
      <c r="AU3" s="81">
        <v>1.2857078024999999</v>
      </c>
      <c r="AV3" s="81">
        <v>1.22722635</v>
      </c>
      <c r="AW3" s="81">
        <v>1.1955676800000001</v>
      </c>
      <c r="AX3" s="81">
        <v>1.1101294499999999</v>
      </c>
      <c r="AY3" s="81">
        <v>0.95364301600000001</v>
      </c>
      <c r="AZ3" s="81">
        <v>1.0136096489999999</v>
      </c>
      <c r="BA3" s="81">
        <v>1.0343861155</v>
      </c>
      <c r="BB3" s="81">
        <v>1.13810835</v>
      </c>
      <c r="BC3" s="81">
        <v>0.99157731399999993</v>
      </c>
      <c r="BD3" s="81">
        <v>0.92691877150000002</v>
      </c>
      <c r="BE3" s="81">
        <v>0.95743378000000012</v>
      </c>
      <c r="BF3" s="81">
        <v>0.96396329099999989</v>
      </c>
      <c r="BG3" s="81">
        <v>1.0606739715000002</v>
      </c>
      <c r="BH3" s="81">
        <v>0.87555266700000001</v>
      </c>
      <c r="BI3" s="81">
        <v>1.043632304</v>
      </c>
      <c r="BJ3" s="81">
        <v>0.98601643799999994</v>
      </c>
      <c r="BK3" s="81">
        <v>0.91890225000000003</v>
      </c>
      <c r="BL3" s="84">
        <v>1.1427634375</v>
      </c>
      <c r="BM3" s="81">
        <v>1.5847157751000001</v>
      </c>
      <c r="BN3" s="81">
        <v>1.1544548597000002</v>
      </c>
      <c r="BO3" s="85">
        <v>0.9933734193</v>
      </c>
      <c r="BP3" s="83">
        <v>1.026667</v>
      </c>
      <c r="BQ3" s="82">
        <v>0.85770999999999997</v>
      </c>
      <c r="BR3" s="82">
        <v>0.91508999999999996</v>
      </c>
      <c r="BS3" s="82">
        <v>1.0389649999999999</v>
      </c>
      <c r="BT3" s="82">
        <v>0.80592699999999995</v>
      </c>
      <c r="BU3" s="82">
        <v>1.4968840000000001</v>
      </c>
      <c r="BV3" s="82">
        <v>0.95764800000000005</v>
      </c>
      <c r="BW3" s="82">
        <v>1.1196079999999999</v>
      </c>
      <c r="BX3" s="82">
        <v>1.3433120000000001</v>
      </c>
      <c r="BY3" s="82">
        <v>1.071134</v>
      </c>
      <c r="BZ3" s="82">
        <v>1.388525</v>
      </c>
      <c r="CA3" s="82">
        <v>1.2770429999999999</v>
      </c>
      <c r="CB3" s="82">
        <v>0.91864800000000002</v>
      </c>
      <c r="CC3" s="82">
        <v>1.853925</v>
      </c>
      <c r="CD3" s="82">
        <v>1.3543620000000001</v>
      </c>
      <c r="CE3" s="82">
        <v>0.81642300000000001</v>
      </c>
      <c r="CF3" s="82">
        <v>0.78048700000000004</v>
      </c>
      <c r="CG3" s="82">
        <v>0.88904700000000003</v>
      </c>
      <c r="CH3" s="82">
        <v>0.96740199999999998</v>
      </c>
      <c r="CI3" s="82">
        <v>0.99423399999999995</v>
      </c>
      <c r="CJ3" s="82">
        <v>0.67442000000000002</v>
      </c>
      <c r="CK3" s="82">
        <v>0.60329999999999995</v>
      </c>
      <c r="CL3" s="82">
        <v>0.87401700000000004</v>
      </c>
      <c r="CM3" s="82">
        <v>0.943994</v>
      </c>
      <c r="CN3" s="82">
        <v>0.75741700000000001</v>
      </c>
      <c r="CO3" s="82">
        <v>0.67148600000000003</v>
      </c>
      <c r="CP3" s="82">
        <v>0.712395</v>
      </c>
      <c r="CQ3" s="82">
        <v>0.82992299999999997</v>
      </c>
      <c r="CR3" s="82">
        <v>0.911188</v>
      </c>
      <c r="CS3" s="82">
        <v>0.92319300000000004</v>
      </c>
      <c r="CT3" s="81">
        <f>AVERAGE(BP3:BT3)</f>
        <v>0.92887179999999991</v>
      </c>
      <c r="CU3" s="81">
        <f>AVERAGE(CB3:CF3)</f>
        <v>1.1447689999999999</v>
      </c>
      <c r="CV3" s="84">
        <f>AVERAGE(CO3:CS3)</f>
        <v>0.80963700000000005</v>
      </c>
      <c r="CW3" s="34">
        <f>100-(CV3/CT3)*100</f>
        <v>12.836518451738968</v>
      </c>
      <c r="CX3" s="83">
        <v>1.0791569999999999</v>
      </c>
      <c r="CY3" s="82">
        <v>0.92088999999999999</v>
      </c>
      <c r="CZ3" s="82">
        <v>0.96392299999999997</v>
      </c>
      <c r="DA3" s="82">
        <v>1.087048</v>
      </c>
      <c r="DB3" s="82">
        <v>0.83655000000000002</v>
      </c>
      <c r="DC3" s="82">
        <v>1.4891760000000001</v>
      </c>
      <c r="DD3" s="82">
        <v>0.97314199999999995</v>
      </c>
      <c r="DE3" s="82">
        <v>1.136938</v>
      </c>
      <c r="DF3" s="82">
        <v>1.3840399999999999</v>
      </c>
      <c r="DG3" s="82">
        <v>1.112042</v>
      </c>
      <c r="DH3" s="82">
        <v>1.510491</v>
      </c>
      <c r="DI3" s="82">
        <v>1.3909009999999999</v>
      </c>
      <c r="DJ3" s="82">
        <v>0.90476100000000004</v>
      </c>
      <c r="DK3" s="82">
        <v>1.8727499999999999</v>
      </c>
      <c r="DL3" s="82">
        <v>1.387281</v>
      </c>
      <c r="DM3" s="82">
        <v>0.82936299999999996</v>
      </c>
      <c r="DN3" s="82">
        <v>0.79694699999999996</v>
      </c>
      <c r="DO3" s="82">
        <v>0.956484</v>
      </c>
      <c r="DP3" s="82">
        <v>1.0177689999999999</v>
      </c>
      <c r="DQ3" s="82">
        <v>1.0402629999999999</v>
      </c>
      <c r="DR3" s="82">
        <v>0.70088399999999995</v>
      </c>
      <c r="DS3" s="82">
        <v>0.659748</v>
      </c>
      <c r="DT3" s="82">
        <v>0.86675000000000002</v>
      </c>
      <c r="DU3" s="82">
        <v>1.007263</v>
      </c>
      <c r="DV3" s="82">
        <v>0.77890700000000002</v>
      </c>
      <c r="DW3" s="82">
        <v>0.70098700000000003</v>
      </c>
      <c r="DX3" s="82">
        <v>0.74470999999999998</v>
      </c>
      <c r="DY3" s="82">
        <v>0.85812100000000002</v>
      </c>
      <c r="DZ3" s="82">
        <v>0.97852099999999997</v>
      </c>
      <c r="EA3" s="82">
        <v>1.01183</v>
      </c>
      <c r="EB3" s="81">
        <f>AVERAGE(CX3:DB3)</f>
        <v>0.97751359999999998</v>
      </c>
      <c r="EC3" s="81">
        <f>AVERAGE(DJ3:DN3)</f>
        <v>1.1582204</v>
      </c>
      <c r="ED3" s="81">
        <f>AVERAGE(DW3:EA3)</f>
        <v>0.85883379999999998</v>
      </c>
      <c r="EE3" s="30">
        <f>100-(ED3/EB3)*100</f>
        <v>12.140987092148904</v>
      </c>
      <c r="EF3" s="29">
        <v>2.9408468E-2</v>
      </c>
      <c r="EG3" s="28">
        <v>3.2828318000000002E-2</v>
      </c>
      <c r="EH3" s="28">
        <v>2.9409689499999999E-2</v>
      </c>
      <c r="EI3" s="28">
        <v>2.61216235E-2</v>
      </c>
      <c r="EJ3" s="28">
        <v>4.85053425E-2</v>
      </c>
      <c r="EK3" s="28">
        <v>0.104801143</v>
      </c>
      <c r="EL3" s="28">
        <v>7.3255398499999999E-2</v>
      </c>
      <c r="EM3" s="28">
        <v>0.10586744050000001</v>
      </c>
      <c r="EN3" s="28">
        <v>6.21628865E-2</v>
      </c>
      <c r="EO3" s="28">
        <v>3.884431E-2</v>
      </c>
      <c r="EP3" s="28">
        <v>0.1204742335</v>
      </c>
      <c r="EQ3" s="28">
        <v>0.112686248</v>
      </c>
      <c r="ER3" s="28">
        <v>0.1168825275</v>
      </c>
      <c r="ES3" s="28">
        <v>8.7659025000000002E-2</v>
      </c>
      <c r="ET3" s="28">
        <v>7.4722980000000008E-2</v>
      </c>
      <c r="EU3" s="28">
        <v>5.5506472500000001E-2</v>
      </c>
      <c r="EV3" s="28">
        <v>5.6096648000000006E-2</v>
      </c>
      <c r="EW3" s="28">
        <v>2.98120485E-2</v>
      </c>
      <c r="EX3" s="28">
        <v>5.44413745E-2</v>
      </c>
      <c r="EY3" s="28">
        <v>4.5524334000000007E-2</v>
      </c>
      <c r="EZ3" s="28">
        <v>3.54134755E-2</v>
      </c>
      <c r="FA3" s="28">
        <v>4.8785198500000002E-2</v>
      </c>
      <c r="FB3" s="28">
        <v>4.7871689000000002E-2</v>
      </c>
      <c r="FC3" s="28">
        <v>5.6703722999999998E-2</v>
      </c>
      <c r="FD3" s="28">
        <v>9.6424906500000004E-2</v>
      </c>
      <c r="FE3" s="28">
        <v>3.9797848500000003E-2</v>
      </c>
      <c r="FF3" s="28">
        <v>4.0139704000000005E-2</v>
      </c>
      <c r="FG3" s="28">
        <v>4.4818929E-2</v>
      </c>
      <c r="FH3" s="28">
        <v>3.2817937499999998E-2</v>
      </c>
      <c r="FI3" s="28">
        <v>4.5710537500000002E-2</v>
      </c>
      <c r="FJ3" s="27">
        <v>3.3254688300000002E-2</v>
      </c>
      <c r="FK3" s="26">
        <v>7.8173530600000013E-2</v>
      </c>
      <c r="FL3" s="25">
        <v>4.0656991300000007E-2</v>
      </c>
    </row>
    <row r="4" spans="1:172">
      <c r="A4" s="43" t="s">
        <v>36</v>
      </c>
      <c r="B4" s="42">
        <v>138</v>
      </c>
      <c r="C4" s="41">
        <v>128</v>
      </c>
      <c r="D4" s="41">
        <v>100</v>
      </c>
      <c r="E4" s="41">
        <v>92</v>
      </c>
      <c r="F4" s="41">
        <v>87</v>
      </c>
      <c r="G4" s="41">
        <v>94</v>
      </c>
      <c r="H4" s="41">
        <v>95</v>
      </c>
      <c r="I4" s="41">
        <v>83</v>
      </c>
      <c r="J4" s="41">
        <v>80</v>
      </c>
      <c r="K4" s="41">
        <v>76</v>
      </c>
      <c r="L4" s="41">
        <v>68</v>
      </c>
      <c r="M4" s="41">
        <v>89</v>
      </c>
      <c r="N4" s="41">
        <v>70</v>
      </c>
      <c r="O4" s="41">
        <v>76</v>
      </c>
      <c r="P4" s="41">
        <v>92</v>
      </c>
      <c r="Q4" s="41">
        <v>64</v>
      </c>
      <c r="R4" s="41">
        <v>62</v>
      </c>
      <c r="S4" s="41">
        <v>61</v>
      </c>
      <c r="T4" s="41">
        <v>74</v>
      </c>
      <c r="U4" s="41">
        <v>72</v>
      </c>
      <c r="V4" s="41">
        <v>59</v>
      </c>
      <c r="W4" s="41">
        <v>64</v>
      </c>
      <c r="X4" s="41">
        <v>87</v>
      </c>
      <c r="Y4" s="41">
        <v>67</v>
      </c>
      <c r="Z4" s="41">
        <v>44</v>
      </c>
      <c r="AA4" s="41">
        <v>69</v>
      </c>
      <c r="AB4" s="41">
        <v>88</v>
      </c>
      <c r="AC4" s="41">
        <v>85</v>
      </c>
      <c r="AD4" s="41">
        <v>84</v>
      </c>
      <c r="AE4" s="40">
        <v>80</v>
      </c>
      <c r="AF4" s="39">
        <f>AVERAGE(B4:F4)</f>
        <v>109</v>
      </c>
      <c r="AG4" s="39">
        <f>AVERAGE(N4:R4)</f>
        <v>72.8</v>
      </c>
      <c r="AH4" s="38">
        <f>AVERAGE(AA4:AE4)</f>
        <v>81.2</v>
      </c>
      <c r="AI4" s="37">
        <v>0.46639735799999998</v>
      </c>
      <c r="AJ4" s="31">
        <v>0.299294528</v>
      </c>
      <c r="AK4" s="31">
        <v>0.24801410000000002</v>
      </c>
      <c r="AL4" s="31">
        <v>0.22235001599999998</v>
      </c>
      <c r="AM4" s="31">
        <v>0.21773542200000001</v>
      </c>
      <c r="AN4" s="31">
        <v>0.228875195</v>
      </c>
      <c r="AO4" s="31">
        <v>0.25768512499999996</v>
      </c>
      <c r="AP4" s="31">
        <v>0.30385387000000003</v>
      </c>
      <c r="AQ4" s="31">
        <v>0.21375884000000001</v>
      </c>
      <c r="AR4" s="31">
        <v>0.17518003800000001</v>
      </c>
      <c r="AS4" s="31">
        <v>0.42244493399999999</v>
      </c>
      <c r="AT4" s="31">
        <v>0.39450202300000003</v>
      </c>
      <c r="AU4" s="31">
        <v>0.31471614999999997</v>
      </c>
      <c r="AV4" s="31">
        <v>0.29100187199999999</v>
      </c>
      <c r="AW4" s="31">
        <v>0.21822266600000001</v>
      </c>
      <c r="AX4" s="31">
        <v>0.20580147199999999</v>
      </c>
      <c r="AY4" s="31">
        <v>0.22854616699999999</v>
      </c>
      <c r="AZ4" s="31">
        <v>0.20791447400000002</v>
      </c>
      <c r="BA4" s="31">
        <v>0.24349082100000002</v>
      </c>
      <c r="BB4" s="31">
        <v>0.21533806800000002</v>
      </c>
      <c r="BC4" s="31">
        <v>0.30339873850000004</v>
      </c>
      <c r="BD4" s="31">
        <v>0.27620828799999997</v>
      </c>
      <c r="BE4" s="31">
        <v>0.18502912049999998</v>
      </c>
      <c r="BF4" s="31">
        <v>0.14642451349999999</v>
      </c>
      <c r="BG4" s="31">
        <v>0.18153157000000003</v>
      </c>
      <c r="BH4" s="31">
        <v>0.2653456065</v>
      </c>
      <c r="BI4" s="31">
        <v>0.253280016</v>
      </c>
      <c r="BJ4" s="31">
        <v>0.17515223249999998</v>
      </c>
      <c r="BK4" s="31">
        <v>0.147271026</v>
      </c>
      <c r="BL4" s="35">
        <v>0.1770948</v>
      </c>
      <c r="BM4" s="31">
        <v>0.29075828480000004</v>
      </c>
      <c r="BN4" s="31">
        <v>0.25165766540000001</v>
      </c>
      <c r="BO4" s="36">
        <v>0.20362873619999999</v>
      </c>
      <c r="BP4" s="33">
        <v>0.909192</v>
      </c>
      <c r="BQ4" s="32">
        <v>1.0278309999999999</v>
      </c>
      <c r="BR4" s="32">
        <v>0.89051100000000005</v>
      </c>
      <c r="BS4" s="32">
        <v>0.88988900000000004</v>
      </c>
      <c r="BT4" s="32">
        <v>0.89851800000000004</v>
      </c>
      <c r="BU4" s="32">
        <v>1.0448500000000001</v>
      </c>
      <c r="BV4" s="32">
        <v>0.95759099999999997</v>
      </c>
      <c r="BW4" s="32">
        <v>0.97584499999999996</v>
      </c>
      <c r="BX4" s="32">
        <v>0.96587000000000001</v>
      </c>
      <c r="BY4" s="32">
        <v>1.0035799999999999</v>
      </c>
      <c r="BZ4" s="32">
        <v>1.010456</v>
      </c>
      <c r="CA4" s="32">
        <v>1.0688880000000001</v>
      </c>
      <c r="CB4" s="32">
        <v>0.96609699999999998</v>
      </c>
      <c r="CC4" s="32">
        <v>1.0164329999999999</v>
      </c>
      <c r="CD4" s="32">
        <v>1.0995969999999999</v>
      </c>
      <c r="CE4" s="32">
        <v>1.020324</v>
      </c>
      <c r="CF4" s="32">
        <v>0.91873099999999996</v>
      </c>
      <c r="CG4" s="32">
        <v>0.89268099999999995</v>
      </c>
      <c r="CH4" s="32">
        <v>0.84990200000000005</v>
      </c>
      <c r="CI4" s="32">
        <v>1.031199</v>
      </c>
      <c r="CJ4" s="32">
        <v>0.86793699999999996</v>
      </c>
      <c r="CK4" s="32">
        <v>0.890706</v>
      </c>
      <c r="CL4" s="32">
        <v>1.01773</v>
      </c>
      <c r="CM4" s="32">
        <v>0.85651600000000006</v>
      </c>
      <c r="CN4" s="32">
        <v>0.74959500000000001</v>
      </c>
      <c r="CO4" s="32">
        <v>0.96465299999999998</v>
      </c>
      <c r="CP4" s="32">
        <v>0.90996900000000003</v>
      </c>
      <c r="CQ4" s="32">
        <v>0.94255199999999995</v>
      </c>
      <c r="CR4" s="32">
        <v>0.98859200000000003</v>
      </c>
      <c r="CS4" s="32">
        <v>1.0376540000000001</v>
      </c>
      <c r="CT4" s="31">
        <f>AVERAGE(BP4:BT4)</f>
        <v>0.92318820000000001</v>
      </c>
      <c r="CU4" s="31">
        <f>AVERAGE(CB4:CF4)</f>
        <v>1.0042364000000001</v>
      </c>
      <c r="CV4" s="35">
        <f>AVERAGE(CO4:CS4)</f>
        <v>0.96868399999999999</v>
      </c>
      <c r="CW4" s="34">
        <f>100-(CV4/CT4)*100</f>
        <v>-4.9281175820921561</v>
      </c>
      <c r="CX4" s="33">
        <v>1.0276000000000001</v>
      </c>
      <c r="CY4" s="32">
        <v>1.183929</v>
      </c>
      <c r="CZ4" s="32">
        <v>0.99495900000000004</v>
      </c>
      <c r="DA4" s="32">
        <v>1.0076210000000001</v>
      </c>
      <c r="DB4" s="32">
        <v>0.99613700000000005</v>
      </c>
      <c r="DC4" s="32">
        <v>1.153724</v>
      </c>
      <c r="DD4" s="32">
        <v>1.1205179999999999</v>
      </c>
      <c r="DE4" s="32">
        <v>1.123232</v>
      </c>
      <c r="DF4" s="32">
        <v>1.055893</v>
      </c>
      <c r="DG4" s="32">
        <v>1.105054</v>
      </c>
      <c r="DH4" s="32">
        <v>1.108441</v>
      </c>
      <c r="DI4" s="32">
        <v>1.2098100000000001</v>
      </c>
      <c r="DJ4" s="32">
        <v>1.036017</v>
      </c>
      <c r="DK4" s="32">
        <v>1.117793</v>
      </c>
      <c r="DL4" s="32">
        <v>1.210693</v>
      </c>
      <c r="DM4" s="32">
        <v>1.133345</v>
      </c>
      <c r="DN4" s="32">
        <v>1.001128</v>
      </c>
      <c r="DO4" s="32">
        <v>0.99228099999999997</v>
      </c>
      <c r="DP4" s="32">
        <v>0.97123000000000004</v>
      </c>
      <c r="DQ4" s="32">
        <v>1.128423</v>
      </c>
      <c r="DR4" s="32">
        <v>0.93449000000000004</v>
      </c>
      <c r="DS4" s="32">
        <v>1.015954</v>
      </c>
      <c r="DT4" s="32">
        <v>1.2172259999999999</v>
      </c>
      <c r="DU4" s="32">
        <v>0.94259499999999996</v>
      </c>
      <c r="DV4" s="32">
        <v>0.81007300000000004</v>
      </c>
      <c r="DW4" s="32">
        <v>1.042338</v>
      </c>
      <c r="DX4" s="32">
        <v>0.990174</v>
      </c>
      <c r="DY4" s="32">
        <v>1.0398449999999999</v>
      </c>
      <c r="DZ4" s="32">
        <v>1.0851999999999999</v>
      </c>
      <c r="EA4" s="32">
        <v>1.118363</v>
      </c>
      <c r="EB4" s="31">
        <f>AVERAGE(CX4:DB4)</f>
        <v>1.0420492000000001</v>
      </c>
      <c r="EC4" s="31">
        <f>AVERAGE(DJ4:DN4)</f>
        <v>1.0997952000000002</v>
      </c>
      <c r="ED4" s="31">
        <f>AVERAGE(DW4:EA4)</f>
        <v>1.0551840000000001</v>
      </c>
      <c r="EE4" s="30">
        <f>100-(ED4/EB4)*100</f>
        <v>-1.2604779121753609</v>
      </c>
      <c r="EF4" s="29">
        <v>3.3796909999999998E-3</v>
      </c>
      <c r="EG4" s="28">
        <v>2.3382385E-3</v>
      </c>
      <c r="EH4" s="28">
        <v>2.4801410000000004E-3</v>
      </c>
      <c r="EI4" s="28">
        <v>2.4168480000000001E-3</v>
      </c>
      <c r="EJ4" s="28">
        <v>2.5027059999999999E-3</v>
      </c>
      <c r="EK4" s="28">
        <v>2.4348424999999997E-3</v>
      </c>
      <c r="EL4" s="28">
        <v>2.7124750000000002E-3</v>
      </c>
      <c r="EM4" s="28">
        <v>3.6608900000000004E-3</v>
      </c>
      <c r="EN4" s="28">
        <v>2.6719855000000002E-3</v>
      </c>
      <c r="EO4" s="28">
        <v>2.3050004999999999E-3</v>
      </c>
      <c r="EP4" s="28">
        <v>6.2124255000000003E-3</v>
      </c>
      <c r="EQ4" s="28">
        <v>4.4326069999999999E-3</v>
      </c>
      <c r="ER4" s="28">
        <v>4.4959450000000003E-3</v>
      </c>
      <c r="ES4" s="28">
        <v>3.8289719999999999E-3</v>
      </c>
      <c r="ET4" s="28">
        <v>2.3719855000000002E-3</v>
      </c>
      <c r="EU4" s="28">
        <v>3.2156479999999998E-3</v>
      </c>
      <c r="EV4" s="28">
        <v>3.6862284999999999E-3</v>
      </c>
      <c r="EW4" s="28">
        <v>3.4084340000000001E-3</v>
      </c>
      <c r="EX4" s="28">
        <v>3.2904165000000002E-3</v>
      </c>
      <c r="EY4" s="28">
        <v>2.9908065000000001E-3</v>
      </c>
      <c r="EZ4" s="28">
        <v>5.1423515000000005E-3</v>
      </c>
      <c r="FA4" s="28">
        <v>4.3157544999999995E-3</v>
      </c>
      <c r="FB4" s="28">
        <v>2.1267714999999997E-3</v>
      </c>
      <c r="FC4" s="28">
        <v>2.1854405E-3</v>
      </c>
      <c r="FD4" s="28">
        <v>4.1257175000000007E-3</v>
      </c>
      <c r="FE4" s="28">
        <v>3.8455884999999998E-3</v>
      </c>
      <c r="FF4" s="28">
        <v>2.878182E-3</v>
      </c>
      <c r="FG4" s="28">
        <v>2.0606144999999998E-3</v>
      </c>
      <c r="FH4" s="28">
        <v>1.7532265E-3</v>
      </c>
      <c r="FI4" s="28">
        <v>2.213685E-3</v>
      </c>
      <c r="FJ4" s="27">
        <v>2.6235249000000002E-3</v>
      </c>
      <c r="FK4" s="26">
        <v>3.5197558000000006E-3</v>
      </c>
      <c r="FL4" s="25">
        <v>2.5502593000000001E-3</v>
      </c>
      <c r="FN4" s="5"/>
      <c r="FO4" s="5"/>
      <c r="FP4" s="5"/>
    </row>
    <row r="5" spans="1:172">
      <c r="A5" s="43" t="s">
        <v>35</v>
      </c>
      <c r="B5" s="42">
        <v>147</v>
      </c>
      <c r="C5" s="41">
        <v>91</v>
      </c>
      <c r="D5" s="41">
        <v>101</v>
      </c>
      <c r="E5" s="41">
        <v>64</v>
      </c>
      <c r="F5" s="41">
        <v>67</v>
      </c>
      <c r="G5" s="41">
        <v>87</v>
      </c>
      <c r="H5" s="41">
        <v>89</v>
      </c>
      <c r="I5" s="41">
        <v>73</v>
      </c>
      <c r="J5" s="41">
        <v>89</v>
      </c>
      <c r="K5" s="41">
        <v>70</v>
      </c>
      <c r="L5" s="41">
        <v>65</v>
      </c>
      <c r="M5" s="41">
        <v>53</v>
      </c>
      <c r="N5" s="41">
        <v>54</v>
      </c>
      <c r="O5" s="41">
        <v>49</v>
      </c>
      <c r="P5" s="41">
        <v>55</v>
      </c>
      <c r="Q5" s="41">
        <v>56</v>
      </c>
      <c r="R5" s="41">
        <v>59</v>
      </c>
      <c r="S5" s="41">
        <v>58</v>
      </c>
      <c r="T5" s="41">
        <v>72</v>
      </c>
      <c r="U5" s="41">
        <v>63</v>
      </c>
      <c r="V5" s="41">
        <v>46</v>
      </c>
      <c r="W5" s="41">
        <v>50</v>
      </c>
      <c r="X5" s="41">
        <v>60</v>
      </c>
      <c r="Y5" s="41">
        <v>45</v>
      </c>
      <c r="Z5" s="41">
        <v>40</v>
      </c>
      <c r="AA5" s="41">
        <v>60</v>
      </c>
      <c r="AB5" s="41">
        <v>50</v>
      </c>
      <c r="AC5" s="41">
        <v>54</v>
      </c>
      <c r="AD5" s="41">
        <v>51</v>
      </c>
      <c r="AE5" s="40">
        <v>57</v>
      </c>
      <c r="AF5" s="39">
        <f>AVERAGE(B5:F5)</f>
        <v>94</v>
      </c>
      <c r="AG5" s="39">
        <f>AVERAGE(N5:R5)</f>
        <v>54.6</v>
      </c>
      <c r="AH5" s="38">
        <f>AVERAGE(AA5:AE5)</f>
        <v>54.4</v>
      </c>
      <c r="AI5" s="37">
        <v>0.467529678</v>
      </c>
      <c r="AJ5" s="31">
        <v>0.34120113300000005</v>
      </c>
      <c r="AK5" s="31">
        <v>0.30544808849999999</v>
      </c>
      <c r="AL5" s="31">
        <v>0.185649856</v>
      </c>
      <c r="AM5" s="31">
        <v>0.22536334399999999</v>
      </c>
      <c r="AN5" s="31">
        <v>0.34439672100000002</v>
      </c>
      <c r="AO5" s="31">
        <v>0.29799696450000002</v>
      </c>
      <c r="AP5" s="31">
        <v>0.17045791999999999</v>
      </c>
      <c r="AQ5" s="31">
        <v>0.22772185250000002</v>
      </c>
      <c r="AR5" s="31">
        <v>0.25440940000000001</v>
      </c>
      <c r="AS5" s="31">
        <v>0.43561024000000004</v>
      </c>
      <c r="AT5" s="31">
        <v>0.42232681650000004</v>
      </c>
      <c r="AU5" s="31">
        <v>0.46061414099999998</v>
      </c>
      <c r="AV5" s="31">
        <v>0.357681625</v>
      </c>
      <c r="AW5" s="31">
        <v>0.29782939999999997</v>
      </c>
      <c r="AX5" s="31">
        <v>0.30878307599999999</v>
      </c>
      <c r="AY5" s="31">
        <v>0.35045536849999998</v>
      </c>
      <c r="AZ5" s="31">
        <v>0.34567469299999998</v>
      </c>
      <c r="BA5" s="31">
        <v>0.42258178800000001</v>
      </c>
      <c r="BB5" s="31">
        <v>0.35514586800000003</v>
      </c>
      <c r="BC5" s="31">
        <v>0.44096759200000002</v>
      </c>
      <c r="BD5" s="31">
        <v>0.47422785000000006</v>
      </c>
      <c r="BE5" s="31">
        <v>0.50397552000000001</v>
      </c>
      <c r="BF5" s="31">
        <v>0.361167075</v>
      </c>
      <c r="BG5" s="31">
        <v>0.32746557999999998</v>
      </c>
      <c r="BH5" s="31">
        <v>0.39206247000000005</v>
      </c>
      <c r="BI5" s="31">
        <v>0.39884620000000004</v>
      </c>
      <c r="BJ5" s="31">
        <v>0.34395410700000001</v>
      </c>
      <c r="BK5" s="31">
        <v>0.35224667249999997</v>
      </c>
      <c r="BL5" s="35">
        <v>0.3429477675</v>
      </c>
      <c r="BM5" s="31">
        <v>0.30503841990000002</v>
      </c>
      <c r="BN5" s="31">
        <v>0.3550727220999999</v>
      </c>
      <c r="BO5" s="36">
        <v>0.36601144340000002</v>
      </c>
      <c r="BP5" s="33">
        <v>0.86692999999999998</v>
      </c>
      <c r="BQ5" s="32">
        <v>0.80484100000000003</v>
      </c>
      <c r="BR5" s="32">
        <v>0.88408699999999996</v>
      </c>
      <c r="BS5" s="32">
        <v>0.84868100000000002</v>
      </c>
      <c r="BT5" s="32">
        <v>0.698959</v>
      </c>
      <c r="BU5" s="32">
        <v>0.76359100000000002</v>
      </c>
      <c r="BV5" s="32">
        <v>0.87585299999999999</v>
      </c>
      <c r="BW5" s="32">
        <v>0.74022200000000005</v>
      </c>
      <c r="BX5" s="32">
        <v>0.80928500000000003</v>
      </c>
      <c r="BY5" s="32">
        <v>0.87810699999999997</v>
      </c>
      <c r="BZ5" s="32">
        <v>0.97502800000000001</v>
      </c>
      <c r="CA5" s="32">
        <v>0.91239400000000004</v>
      </c>
      <c r="CB5" s="32">
        <v>0.83725000000000005</v>
      </c>
      <c r="CC5" s="32">
        <v>0.80090600000000001</v>
      </c>
      <c r="CD5" s="32">
        <v>0.743842</v>
      </c>
      <c r="CE5" s="32">
        <v>0.67791500000000005</v>
      </c>
      <c r="CF5" s="32">
        <v>0.87406799999999996</v>
      </c>
      <c r="CG5" s="32">
        <v>0.98736999999999997</v>
      </c>
      <c r="CH5" s="32">
        <v>0.99578500000000003</v>
      </c>
      <c r="CI5" s="32">
        <v>1.01214</v>
      </c>
      <c r="CJ5" s="32">
        <v>0.78249199999999997</v>
      </c>
      <c r="CK5" s="32">
        <v>0.78521099999999999</v>
      </c>
      <c r="CL5" s="32">
        <v>0.81048900000000001</v>
      </c>
      <c r="CM5" s="32">
        <v>0.75871299999999997</v>
      </c>
      <c r="CN5" s="32">
        <v>0.822793</v>
      </c>
      <c r="CO5" s="32">
        <v>0.90913900000000003</v>
      </c>
      <c r="CP5" s="32">
        <v>0.77976100000000004</v>
      </c>
      <c r="CQ5" s="32">
        <v>0.74460199999999999</v>
      </c>
      <c r="CR5" s="32">
        <v>0.77015999999999996</v>
      </c>
      <c r="CS5" s="32">
        <v>0.894181</v>
      </c>
      <c r="CT5" s="31">
        <f>AVERAGE(BP5:BT5)</f>
        <v>0.82069959999999997</v>
      </c>
      <c r="CU5" s="31">
        <f>AVERAGE(CB5:CF5)</f>
        <v>0.78679619999999995</v>
      </c>
      <c r="CV5" s="35">
        <f>AVERAGE(CO5:CS5)</f>
        <v>0.81956859999999987</v>
      </c>
      <c r="CW5" s="34">
        <f>100-(CV5/CT5)*100</f>
        <v>0.13780925444585534</v>
      </c>
      <c r="CX5" s="33">
        <v>0.98860999999999999</v>
      </c>
      <c r="CY5" s="32">
        <v>0.931867</v>
      </c>
      <c r="CZ5" s="32">
        <v>0.98123800000000005</v>
      </c>
      <c r="DA5" s="32">
        <v>0.941473</v>
      </c>
      <c r="DB5" s="32">
        <v>0.75756699999999999</v>
      </c>
      <c r="DC5" s="32">
        <v>0.81550999999999996</v>
      </c>
      <c r="DD5" s="32">
        <v>0.94689000000000001</v>
      </c>
      <c r="DE5" s="32">
        <v>0.88561999999999996</v>
      </c>
      <c r="DF5" s="32">
        <v>0.86827500000000002</v>
      </c>
      <c r="DG5" s="32">
        <v>0.96944300000000005</v>
      </c>
      <c r="DH5" s="32">
        <v>1.0275319999999999</v>
      </c>
      <c r="DI5" s="32">
        <v>0.95042099999999996</v>
      </c>
      <c r="DJ5" s="32">
        <v>0.876475</v>
      </c>
      <c r="DK5" s="32">
        <v>0.86183399999999999</v>
      </c>
      <c r="DL5" s="32">
        <v>0.79197799999999996</v>
      </c>
      <c r="DM5" s="32">
        <v>0.73443499999999995</v>
      </c>
      <c r="DN5" s="32">
        <v>0.91220400000000001</v>
      </c>
      <c r="DO5" s="32">
        <v>1.0839989999999999</v>
      </c>
      <c r="DP5" s="32">
        <v>1.090662</v>
      </c>
      <c r="DQ5" s="32">
        <v>1.1648480000000001</v>
      </c>
      <c r="DR5" s="32">
        <v>0.83379400000000004</v>
      </c>
      <c r="DS5" s="32">
        <v>0.844171</v>
      </c>
      <c r="DT5" s="32">
        <v>0.87577300000000002</v>
      </c>
      <c r="DU5" s="32">
        <v>0.82223299999999999</v>
      </c>
      <c r="DV5" s="32">
        <v>0.89504300000000003</v>
      </c>
      <c r="DW5" s="32">
        <v>0.96171700000000004</v>
      </c>
      <c r="DX5" s="32">
        <v>0.86724900000000005</v>
      </c>
      <c r="DY5" s="32">
        <v>0.79156800000000005</v>
      </c>
      <c r="DZ5" s="32">
        <v>0.85991099999999998</v>
      </c>
      <c r="EA5" s="32">
        <v>0.96474899999999997</v>
      </c>
      <c r="EB5" s="31">
        <f>AVERAGE(CX5:DB5)</f>
        <v>0.92015100000000005</v>
      </c>
      <c r="EC5" s="31">
        <f>AVERAGE(DJ5:DN5)</f>
        <v>0.83538519999999994</v>
      </c>
      <c r="ED5" s="31">
        <f>AVERAGE(DW5:EA5)</f>
        <v>0.88903880000000002</v>
      </c>
      <c r="EE5" s="30">
        <f>100-(ED5/EB5)*100</f>
        <v>3.3812059107689976</v>
      </c>
      <c r="EF5" s="29">
        <v>3.180474E-3</v>
      </c>
      <c r="EG5" s="28">
        <v>3.7494630000000002E-3</v>
      </c>
      <c r="EH5" s="28">
        <v>3.0242385E-3</v>
      </c>
      <c r="EI5" s="28">
        <v>2.900779E-3</v>
      </c>
      <c r="EJ5" s="28">
        <v>3.3636320000000001E-3</v>
      </c>
      <c r="EK5" s="28">
        <v>3.9585829999999999E-3</v>
      </c>
      <c r="EL5" s="28">
        <v>3.3482805000000001E-3</v>
      </c>
      <c r="EM5" s="28">
        <v>2.33504E-3</v>
      </c>
      <c r="EN5" s="28">
        <v>2.5586725000000003E-3</v>
      </c>
      <c r="EO5" s="28">
        <v>3.6344200000000002E-3</v>
      </c>
      <c r="EP5" s="28">
        <v>6.701696E-3</v>
      </c>
      <c r="EQ5" s="28">
        <v>7.9684305E-3</v>
      </c>
      <c r="ER5" s="28">
        <v>8.5298914999999993E-3</v>
      </c>
      <c r="ES5" s="28">
        <v>7.2996249999999997E-3</v>
      </c>
      <c r="ET5" s="28">
        <v>5.4150800000000001E-3</v>
      </c>
      <c r="EU5" s="28">
        <v>5.5139835000000007E-3</v>
      </c>
      <c r="EV5" s="28">
        <v>5.9399214999999997E-3</v>
      </c>
      <c r="EW5" s="28">
        <v>5.9599085000000005E-3</v>
      </c>
      <c r="EX5" s="28">
        <v>5.8691915000000008E-3</v>
      </c>
      <c r="EY5" s="28">
        <v>5.6372359999999995E-3</v>
      </c>
      <c r="EZ5" s="28">
        <v>9.586252E-3</v>
      </c>
      <c r="FA5" s="28">
        <v>9.4845570000000011E-3</v>
      </c>
      <c r="FB5" s="28">
        <v>8.3995920000000009E-3</v>
      </c>
      <c r="FC5" s="28">
        <v>8.0259350000000014E-3</v>
      </c>
      <c r="FD5" s="28">
        <v>8.1866395000000005E-3</v>
      </c>
      <c r="FE5" s="28">
        <v>6.5343745000000005E-3</v>
      </c>
      <c r="FF5" s="28">
        <v>7.9769239999999998E-3</v>
      </c>
      <c r="FG5" s="28">
        <v>6.3695205000000006E-3</v>
      </c>
      <c r="FH5" s="28">
        <v>6.9067974999999998E-3</v>
      </c>
      <c r="FI5" s="28">
        <v>6.0166275000000007E-3</v>
      </c>
      <c r="FJ5" s="27">
        <v>3.2437172999999998E-3</v>
      </c>
      <c r="FK5" s="26">
        <v>6.5397002999999995E-3</v>
      </c>
      <c r="FL5" s="25">
        <v>6.760848800000001E-3</v>
      </c>
      <c r="FN5" s="5"/>
      <c r="FO5" s="5"/>
      <c r="FP5" s="5"/>
    </row>
    <row r="6" spans="1:172" s="80" customFormat="1">
      <c r="A6" s="56" t="s">
        <v>34</v>
      </c>
      <c r="B6" s="79">
        <v>1</v>
      </c>
      <c r="C6" s="78">
        <v>1</v>
      </c>
      <c r="D6" s="78">
        <v>1</v>
      </c>
      <c r="E6" s="78">
        <v>2</v>
      </c>
      <c r="F6" s="78">
        <v>1</v>
      </c>
      <c r="G6" s="78">
        <v>1</v>
      </c>
      <c r="H6" s="78">
        <v>1</v>
      </c>
      <c r="I6" s="78">
        <v>1</v>
      </c>
      <c r="J6" s="78">
        <v>2</v>
      </c>
      <c r="K6" s="78">
        <v>1</v>
      </c>
      <c r="L6" s="78">
        <v>1</v>
      </c>
      <c r="M6" s="78">
        <v>1</v>
      </c>
      <c r="N6" s="78">
        <v>2</v>
      </c>
      <c r="O6" s="78">
        <v>1</v>
      </c>
      <c r="P6" s="78">
        <v>1</v>
      </c>
      <c r="Q6" s="78">
        <v>1</v>
      </c>
      <c r="R6" s="78">
        <v>1</v>
      </c>
      <c r="S6" s="78">
        <v>1</v>
      </c>
      <c r="T6" s="78">
        <v>1</v>
      </c>
      <c r="U6" s="78">
        <v>1</v>
      </c>
      <c r="V6" s="78">
        <v>1</v>
      </c>
      <c r="W6" s="78">
        <v>1</v>
      </c>
      <c r="X6" s="78">
        <v>1</v>
      </c>
      <c r="Y6" s="78">
        <v>1</v>
      </c>
      <c r="Z6" s="78">
        <v>1</v>
      </c>
      <c r="AA6" s="78">
        <v>1</v>
      </c>
      <c r="AB6" s="78">
        <v>1</v>
      </c>
      <c r="AC6" s="78">
        <v>1</v>
      </c>
      <c r="AD6" s="78">
        <v>1</v>
      </c>
      <c r="AE6" s="77">
        <v>1</v>
      </c>
      <c r="AF6" s="76">
        <f>AVERAGE(B6:F6)</f>
        <v>1.2</v>
      </c>
      <c r="AG6" s="76">
        <f>AVERAGE(N6:R6)</f>
        <v>1.2</v>
      </c>
      <c r="AH6" s="75">
        <f>AVERAGE(AA6:AE6)</f>
        <v>1</v>
      </c>
      <c r="AI6" s="74">
        <v>1.6179280655000001</v>
      </c>
      <c r="AJ6" s="68">
        <v>1.1135910604999999</v>
      </c>
      <c r="AK6" s="68">
        <v>0.86911064299999996</v>
      </c>
      <c r="AL6" s="68">
        <v>0.80003619700000006</v>
      </c>
      <c r="AM6" s="68">
        <v>0.79555632100000007</v>
      </c>
      <c r="AN6" s="68">
        <v>0.80774251949999998</v>
      </c>
      <c r="AO6" s="68">
        <v>0.73134962550000004</v>
      </c>
      <c r="AP6" s="68">
        <v>0.69022474150000002</v>
      </c>
      <c r="AQ6" s="68">
        <v>0.63705235400000004</v>
      </c>
      <c r="AR6" s="68">
        <v>0.61038289150000002</v>
      </c>
      <c r="AS6" s="68">
        <v>0.62969404650000005</v>
      </c>
      <c r="AT6" s="68">
        <v>0.56857622149999998</v>
      </c>
      <c r="AU6" s="68">
        <v>0.57928375300000001</v>
      </c>
      <c r="AV6" s="68">
        <v>0.56356057799999992</v>
      </c>
      <c r="AW6" s="68">
        <v>0.58134934850000008</v>
      </c>
      <c r="AX6" s="68">
        <v>0.54392436499999997</v>
      </c>
      <c r="AY6" s="68">
        <v>0.54861471449999999</v>
      </c>
      <c r="AZ6" s="68">
        <v>0.52258343699999998</v>
      </c>
      <c r="BA6" s="68">
        <v>0.48594364150000002</v>
      </c>
      <c r="BB6" s="68">
        <v>0.44912414050000005</v>
      </c>
      <c r="BC6" s="68">
        <v>0.46993319700000002</v>
      </c>
      <c r="BD6" s="68">
        <v>0.49465711299999998</v>
      </c>
      <c r="BE6" s="68">
        <v>0.51222906300000004</v>
      </c>
      <c r="BF6" s="68">
        <v>0.47336767900000004</v>
      </c>
      <c r="BG6" s="68">
        <v>0.45573091449999997</v>
      </c>
      <c r="BH6" s="68">
        <v>0.4965543825</v>
      </c>
      <c r="BI6" s="68">
        <v>0.56302515400000008</v>
      </c>
      <c r="BJ6" s="68">
        <v>0.5686193665</v>
      </c>
      <c r="BK6" s="68">
        <v>0.5132149305</v>
      </c>
      <c r="BL6" s="72">
        <v>0.48922065550000005</v>
      </c>
      <c r="BM6" s="68">
        <v>1.0392444574000002</v>
      </c>
      <c r="BN6" s="68">
        <v>0.56334655180000004</v>
      </c>
      <c r="BO6" s="73">
        <v>0.5261268978000001</v>
      </c>
      <c r="BP6" s="70">
        <v>1</v>
      </c>
      <c r="BQ6" s="69">
        <v>1</v>
      </c>
      <c r="BR6" s="69">
        <v>1</v>
      </c>
      <c r="BS6" s="69">
        <v>0.12227300000000001</v>
      </c>
      <c r="BT6" s="69">
        <v>1</v>
      </c>
      <c r="BU6" s="69">
        <v>1</v>
      </c>
      <c r="BV6" s="69">
        <v>1</v>
      </c>
      <c r="BW6" s="69">
        <v>1</v>
      </c>
      <c r="BX6" s="69">
        <v>1.020656</v>
      </c>
      <c r="BY6" s="69">
        <v>1</v>
      </c>
      <c r="BZ6" s="69">
        <v>1</v>
      </c>
      <c r="CA6" s="69">
        <v>1</v>
      </c>
      <c r="CB6" s="69">
        <v>1.1001730000000001</v>
      </c>
      <c r="CC6" s="69">
        <v>1</v>
      </c>
      <c r="CD6" s="69">
        <v>1</v>
      </c>
      <c r="CE6" s="69">
        <v>1</v>
      </c>
      <c r="CF6" s="69">
        <v>1</v>
      </c>
      <c r="CG6" s="69">
        <v>1</v>
      </c>
      <c r="CH6" s="69">
        <v>1</v>
      </c>
      <c r="CI6" s="69">
        <v>1</v>
      </c>
      <c r="CJ6" s="69">
        <v>1</v>
      </c>
      <c r="CK6" s="69">
        <v>1</v>
      </c>
      <c r="CL6" s="69">
        <v>1</v>
      </c>
      <c r="CM6" s="69">
        <v>1</v>
      </c>
      <c r="CN6" s="69">
        <v>1</v>
      </c>
      <c r="CO6" s="69">
        <v>1</v>
      </c>
      <c r="CP6" s="69">
        <v>1</v>
      </c>
      <c r="CQ6" s="69">
        <v>1</v>
      </c>
      <c r="CR6" s="69">
        <v>1</v>
      </c>
      <c r="CS6" s="69">
        <v>1</v>
      </c>
      <c r="CT6" s="68">
        <f>AVERAGE(BP6:BT6)</f>
        <v>0.82445459999999993</v>
      </c>
      <c r="CU6" s="68">
        <f>AVERAGE(CB6:CF6)</f>
        <v>1.0200346</v>
      </c>
      <c r="CV6" s="72">
        <f>AVERAGE(CO6:CS6)</f>
        <v>1</v>
      </c>
      <c r="CW6" s="71">
        <f>100-(CV6/CT6)*100</f>
        <v>-21.292306453260153</v>
      </c>
      <c r="CX6" s="70" t="e">
        <v>#DIV/0!</v>
      </c>
      <c r="CY6" s="69" t="e">
        <v>#DIV/0!</v>
      </c>
      <c r="CZ6" s="69" t="e">
        <v>#DIV/0!</v>
      </c>
      <c r="DA6" s="69">
        <v>0.12566099999999999</v>
      </c>
      <c r="DB6" s="69" t="e">
        <v>#DIV/0!</v>
      </c>
      <c r="DC6" s="69" t="e">
        <v>#DIV/0!</v>
      </c>
      <c r="DD6" s="69" t="e">
        <v>#DIV/0!</v>
      </c>
      <c r="DE6" s="69" t="e">
        <v>#DIV/0!</v>
      </c>
      <c r="DF6" s="69">
        <v>1.0159339999999999</v>
      </c>
      <c r="DG6" s="69" t="e">
        <v>#DIV/0!</v>
      </c>
      <c r="DH6" s="69" t="e">
        <v>#DIV/0!</v>
      </c>
      <c r="DI6" s="69" t="e">
        <v>#DIV/0!</v>
      </c>
      <c r="DJ6" s="69">
        <v>1.103175</v>
      </c>
      <c r="DK6" s="69" t="e">
        <v>#DIV/0!</v>
      </c>
      <c r="DL6" s="69" t="e">
        <v>#DIV/0!</v>
      </c>
      <c r="DM6" s="69" t="e">
        <v>#DIV/0!</v>
      </c>
      <c r="DN6" s="69" t="e">
        <v>#DIV/0!</v>
      </c>
      <c r="DO6" s="69" t="e">
        <v>#DIV/0!</v>
      </c>
      <c r="DP6" s="69" t="e">
        <v>#DIV/0!</v>
      </c>
      <c r="DQ6" s="69" t="e">
        <v>#DIV/0!</v>
      </c>
      <c r="DR6" s="69" t="e">
        <v>#DIV/0!</v>
      </c>
      <c r="DS6" s="69" t="e">
        <v>#DIV/0!</v>
      </c>
      <c r="DT6" s="69" t="e">
        <v>#DIV/0!</v>
      </c>
      <c r="DU6" s="69" t="e">
        <v>#DIV/0!</v>
      </c>
      <c r="DV6" s="69" t="e">
        <v>#DIV/0!</v>
      </c>
      <c r="DW6" s="69" t="e">
        <v>#DIV/0!</v>
      </c>
      <c r="DX6" s="69" t="e">
        <v>#DIV/0!</v>
      </c>
      <c r="DY6" s="69" t="e">
        <v>#DIV/0!</v>
      </c>
      <c r="DZ6" s="69" t="e">
        <v>#DIV/0!</v>
      </c>
      <c r="EA6" s="69" t="e">
        <v>#DIV/0!</v>
      </c>
      <c r="EB6" s="68" t="e">
        <f>AVERAGE(CX6:DB6)</f>
        <v>#DIV/0!</v>
      </c>
      <c r="EC6" s="68" t="e">
        <f>AVERAGE(DJ6:DN6)</f>
        <v>#DIV/0!</v>
      </c>
      <c r="ED6" s="68" t="e">
        <f>AVERAGE(DW6:EA6)</f>
        <v>#DIV/0!</v>
      </c>
      <c r="EE6" s="67" t="e">
        <f>100-(ED6/EB6)*100</f>
        <v>#DIV/0!</v>
      </c>
      <c r="EF6" s="66">
        <v>1.6179280655000001</v>
      </c>
      <c r="EG6" s="65">
        <v>1.1135910604999999</v>
      </c>
      <c r="EH6" s="65">
        <v>0.86911064299999996</v>
      </c>
      <c r="EI6" s="65">
        <v>0.40001809850000003</v>
      </c>
      <c r="EJ6" s="65">
        <v>0.79555632100000007</v>
      </c>
      <c r="EK6" s="65">
        <v>0.80774251949999998</v>
      </c>
      <c r="EL6" s="65">
        <v>0.73134962550000004</v>
      </c>
      <c r="EM6" s="65">
        <v>0.69022474150000002</v>
      </c>
      <c r="EN6" s="65">
        <v>0.31852617700000002</v>
      </c>
      <c r="EO6" s="65">
        <v>0.61038289150000002</v>
      </c>
      <c r="EP6" s="65">
        <v>0.62969404650000005</v>
      </c>
      <c r="EQ6" s="65">
        <v>0.56857622149999998</v>
      </c>
      <c r="ER6" s="65">
        <v>0.28964187650000001</v>
      </c>
      <c r="ES6" s="65">
        <v>0.56356057799999992</v>
      </c>
      <c r="ET6" s="65">
        <v>0.58134934850000008</v>
      </c>
      <c r="EU6" s="65">
        <v>0.54392436499999997</v>
      </c>
      <c r="EV6" s="65">
        <v>0.54861471449999999</v>
      </c>
      <c r="EW6" s="65">
        <v>0.52258343699999998</v>
      </c>
      <c r="EX6" s="65">
        <v>0.48594364150000002</v>
      </c>
      <c r="EY6" s="65">
        <v>0.44912414050000005</v>
      </c>
      <c r="EZ6" s="65">
        <v>0.46993319700000002</v>
      </c>
      <c r="FA6" s="65">
        <v>0.49465711299999998</v>
      </c>
      <c r="FB6" s="65">
        <v>0.51222906300000004</v>
      </c>
      <c r="FC6" s="65">
        <v>0.47336767900000004</v>
      </c>
      <c r="FD6" s="65">
        <v>0.45573091449999997</v>
      </c>
      <c r="FE6" s="65">
        <v>0.4965543825</v>
      </c>
      <c r="FF6" s="65">
        <v>0.56302515400000008</v>
      </c>
      <c r="FG6" s="65">
        <v>0.5686193665</v>
      </c>
      <c r="FH6" s="65">
        <v>0.5132149305</v>
      </c>
      <c r="FI6" s="65">
        <v>0.48922065550000005</v>
      </c>
      <c r="FJ6" s="64">
        <v>0.95924083770000013</v>
      </c>
      <c r="FK6" s="63">
        <v>0.50541817649999987</v>
      </c>
      <c r="FL6" s="62">
        <v>0.52612689779999999</v>
      </c>
      <c r="FN6" s="5"/>
      <c r="FO6" s="5"/>
      <c r="FP6" s="5"/>
    </row>
    <row r="7" spans="1:172">
      <c r="A7" s="43" t="s">
        <v>33</v>
      </c>
      <c r="B7" s="42">
        <v>41</v>
      </c>
      <c r="C7" s="41">
        <v>55</v>
      </c>
      <c r="D7" s="41">
        <v>44</v>
      </c>
      <c r="E7" s="41">
        <v>34</v>
      </c>
      <c r="F7" s="41">
        <v>45</v>
      </c>
      <c r="G7" s="41">
        <v>54</v>
      </c>
      <c r="H7" s="41">
        <v>42</v>
      </c>
      <c r="I7" s="41">
        <v>46</v>
      </c>
      <c r="J7" s="41">
        <v>43</v>
      </c>
      <c r="K7" s="41">
        <v>42</v>
      </c>
      <c r="L7" s="41">
        <v>50</v>
      </c>
      <c r="M7" s="41">
        <v>51</v>
      </c>
      <c r="N7" s="41">
        <v>53</v>
      </c>
      <c r="O7" s="41">
        <v>54</v>
      </c>
      <c r="P7" s="41">
        <v>38</v>
      </c>
      <c r="Q7" s="41">
        <v>43</v>
      </c>
      <c r="R7" s="41">
        <v>51</v>
      </c>
      <c r="S7" s="41">
        <v>45</v>
      </c>
      <c r="T7" s="41">
        <v>50</v>
      </c>
      <c r="U7" s="41">
        <v>41</v>
      </c>
      <c r="V7" s="41">
        <v>49</v>
      </c>
      <c r="W7" s="41">
        <v>43</v>
      </c>
      <c r="X7" s="41">
        <v>54</v>
      </c>
      <c r="Y7" s="41">
        <v>49</v>
      </c>
      <c r="Z7" s="41">
        <v>46</v>
      </c>
      <c r="AA7" s="41">
        <v>45</v>
      </c>
      <c r="AB7" s="41">
        <v>46</v>
      </c>
      <c r="AC7" s="41">
        <v>56</v>
      </c>
      <c r="AD7" s="41">
        <v>55</v>
      </c>
      <c r="AE7" s="40">
        <v>59</v>
      </c>
      <c r="AF7" s="39">
        <f>AVERAGE(B7:F7)</f>
        <v>43.8</v>
      </c>
      <c r="AG7" s="39">
        <f>AVERAGE(N7:R7)</f>
        <v>47.8</v>
      </c>
      <c r="AH7" s="38">
        <f>AVERAGE(AA7:AE7)</f>
        <v>52.2</v>
      </c>
      <c r="AI7" s="37">
        <v>2.1331210835000003</v>
      </c>
      <c r="AJ7" s="31">
        <v>2.2334379924999999</v>
      </c>
      <c r="AK7" s="31">
        <v>1.8474925260000001</v>
      </c>
      <c r="AL7" s="31">
        <v>1.8610336219999999</v>
      </c>
      <c r="AM7" s="31">
        <v>1.728940095</v>
      </c>
      <c r="AN7" s="31">
        <v>1.8872710290000001</v>
      </c>
      <c r="AO7" s="31">
        <v>1.689042747</v>
      </c>
      <c r="AP7" s="31">
        <v>1.7947083079999999</v>
      </c>
      <c r="AQ7" s="31">
        <v>1.5283965150000001</v>
      </c>
      <c r="AR7" s="31">
        <v>1.7543746710000001</v>
      </c>
      <c r="AS7" s="31">
        <v>1.7401588499999998</v>
      </c>
      <c r="AT7" s="31">
        <v>1.3514365049999999</v>
      </c>
      <c r="AU7" s="31">
        <v>1.3900642840000001</v>
      </c>
      <c r="AV7" s="31">
        <v>1.183171644</v>
      </c>
      <c r="AW7" s="31">
        <v>1.6260490510000001</v>
      </c>
      <c r="AX7" s="31">
        <v>1.5636282209999999</v>
      </c>
      <c r="AY7" s="31">
        <v>1.404396639</v>
      </c>
      <c r="AZ7" s="31">
        <v>1.0415812499999999</v>
      </c>
      <c r="BA7" s="31">
        <v>1.285985825</v>
      </c>
      <c r="BB7" s="31">
        <v>1.2611049780000001</v>
      </c>
      <c r="BC7" s="31">
        <v>1.5513475705000002</v>
      </c>
      <c r="BD7" s="31">
        <v>1.2511017485</v>
      </c>
      <c r="BE7" s="31">
        <v>1.153056654</v>
      </c>
      <c r="BF7" s="31">
        <v>0.93801001350000013</v>
      </c>
      <c r="BG7" s="31">
        <v>0.8870484059999999</v>
      </c>
      <c r="BH7" s="31">
        <v>0.98143289999999994</v>
      </c>
      <c r="BI7" s="31">
        <v>1.0576576910000002</v>
      </c>
      <c r="BJ7" s="31">
        <v>0.98017763199999997</v>
      </c>
      <c r="BK7" s="31">
        <v>0.90917733499999998</v>
      </c>
      <c r="BL7" s="35">
        <v>0.8508828075</v>
      </c>
      <c r="BM7" s="31">
        <v>1.9608050638000001</v>
      </c>
      <c r="BN7" s="31">
        <v>1.4334619678</v>
      </c>
      <c r="BO7" s="36">
        <v>0.95586567309999992</v>
      </c>
      <c r="BP7" s="33">
        <v>0.79244800000000004</v>
      </c>
      <c r="BQ7" s="32">
        <v>0.93836200000000003</v>
      </c>
      <c r="BR7" s="32">
        <v>0.80761000000000005</v>
      </c>
      <c r="BS7" s="32">
        <v>0.67825899999999995</v>
      </c>
      <c r="BT7" s="32">
        <v>0.769895</v>
      </c>
      <c r="BU7" s="32">
        <v>0.83463200000000004</v>
      </c>
      <c r="BV7" s="32">
        <v>0.758857</v>
      </c>
      <c r="BW7" s="32">
        <v>0.84787100000000004</v>
      </c>
      <c r="BX7" s="32">
        <v>0.81315700000000002</v>
      </c>
      <c r="BY7" s="32">
        <v>0.76352399999999998</v>
      </c>
      <c r="BZ7" s="32">
        <v>0.73854399999999998</v>
      </c>
      <c r="CA7" s="32">
        <v>0.90092399999999995</v>
      </c>
      <c r="CB7" s="32">
        <v>0.87126099999999995</v>
      </c>
      <c r="CC7" s="32">
        <v>0.86759900000000001</v>
      </c>
      <c r="CD7" s="32">
        <v>0.76028200000000001</v>
      </c>
      <c r="CE7" s="32">
        <v>0.69668200000000002</v>
      </c>
      <c r="CF7" s="32">
        <v>0.80475799999999997</v>
      </c>
      <c r="CG7" s="32">
        <v>0.84009699999999998</v>
      </c>
      <c r="CH7" s="32">
        <v>0.82137000000000004</v>
      </c>
      <c r="CI7" s="32">
        <v>0.83533800000000002</v>
      </c>
      <c r="CJ7" s="32">
        <v>0.83583799999999997</v>
      </c>
      <c r="CK7" s="32">
        <v>0.76930299999999996</v>
      </c>
      <c r="CL7" s="32">
        <v>0.70304999999999995</v>
      </c>
      <c r="CM7" s="32">
        <v>0.81649899999999997</v>
      </c>
      <c r="CN7" s="32">
        <v>0.70771399999999995</v>
      </c>
      <c r="CO7" s="32">
        <v>0.72332300000000005</v>
      </c>
      <c r="CP7" s="32">
        <v>0.80801999999999996</v>
      </c>
      <c r="CQ7" s="32">
        <v>0.76694899999999999</v>
      </c>
      <c r="CR7" s="32">
        <v>0.91218600000000005</v>
      </c>
      <c r="CS7" s="32">
        <v>0.78768300000000002</v>
      </c>
      <c r="CT7" s="31">
        <f>AVERAGE(BP7:BT7)</f>
        <v>0.79731479999999999</v>
      </c>
      <c r="CU7" s="31">
        <f>AVERAGE(CB7:CF7)</f>
        <v>0.80011639999999995</v>
      </c>
      <c r="CV7" s="35">
        <f>AVERAGE(CO7:CS7)</f>
        <v>0.79963220000000002</v>
      </c>
      <c r="CW7" s="34">
        <f>100-(CV7/CT7)*100</f>
        <v>-0.29065056863362315</v>
      </c>
      <c r="CX7" s="33">
        <v>0.84553699999999998</v>
      </c>
      <c r="CY7" s="32">
        <v>1.0170729999999999</v>
      </c>
      <c r="CZ7" s="32">
        <v>0.867448</v>
      </c>
      <c r="DA7" s="32">
        <v>0.72269700000000003</v>
      </c>
      <c r="DB7" s="32">
        <v>0.85573399999999999</v>
      </c>
      <c r="DC7" s="32">
        <v>0.95751299999999995</v>
      </c>
      <c r="DD7" s="32">
        <v>0.79078899999999996</v>
      </c>
      <c r="DE7" s="32">
        <v>0.86041100000000004</v>
      </c>
      <c r="DF7" s="32">
        <v>0.85805900000000002</v>
      </c>
      <c r="DG7" s="32">
        <v>0.81453600000000004</v>
      </c>
      <c r="DH7" s="32">
        <v>0.805782</v>
      </c>
      <c r="DI7" s="32">
        <v>0.97032499999999999</v>
      </c>
      <c r="DJ7" s="32">
        <v>0.93141499999999999</v>
      </c>
      <c r="DK7" s="32">
        <v>0.96043000000000001</v>
      </c>
      <c r="DL7" s="32">
        <v>0.82738400000000001</v>
      </c>
      <c r="DM7" s="32">
        <v>0.783111</v>
      </c>
      <c r="DN7" s="32">
        <v>0.90073400000000003</v>
      </c>
      <c r="DO7" s="32">
        <v>0.90040399999999998</v>
      </c>
      <c r="DP7" s="32">
        <v>0.89251999999999998</v>
      </c>
      <c r="DQ7" s="32">
        <v>0.86626000000000003</v>
      </c>
      <c r="DR7" s="32">
        <v>0.89400900000000005</v>
      </c>
      <c r="DS7" s="32">
        <v>0.83533299999999999</v>
      </c>
      <c r="DT7" s="32">
        <v>0.78202000000000005</v>
      </c>
      <c r="DU7" s="32">
        <v>0.89229000000000003</v>
      </c>
      <c r="DV7" s="32">
        <v>0.76535600000000004</v>
      </c>
      <c r="DW7" s="32">
        <v>0.81238900000000003</v>
      </c>
      <c r="DX7" s="32">
        <v>0.86880800000000002</v>
      </c>
      <c r="DY7" s="32">
        <v>0.84922900000000001</v>
      </c>
      <c r="DZ7" s="32">
        <v>0.99145499999999998</v>
      </c>
      <c r="EA7" s="32">
        <v>0.88587099999999996</v>
      </c>
      <c r="EB7" s="31">
        <f>AVERAGE(CX7:DB7)</f>
        <v>0.86169779999999996</v>
      </c>
      <c r="EC7" s="31">
        <f>AVERAGE(DJ7:DN7)</f>
        <v>0.88061480000000003</v>
      </c>
      <c r="ED7" s="31">
        <f>AVERAGE(DW7:EA7)</f>
        <v>0.88155040000000007</v>
      </c>
      <c r="EE7" s="30">
        <f>100-(ED7/EB7)*100</f>
        <v>-2.3038935459740202</v>
      </c>
      <c r="EF7" s="29">
        <v>5.2027343500000003E-2</v>
      </c>
      <c r="EG7" s="28">
        <v>4.0607963499999997E-2</v>
      </c>
      <c r="EH7" s="28">
        <v>4.1988466500000002E-2</v>
      </c>
      <c r="EI7" s="28">
        <v>5.4736283000000004E-2</v>
      </c>
      <c r="EJ7" s="28">
        <v>3.8420890999999999E-2</v>
      </c>
      <c r="EK7" s="28">
        <v>3.49494635E-2</v>
      </c>
      <c r="EL7" s="28">
        <v>4.0215303500000001E-2</v>
      </c>
      <c r="EM7" s="28">
        <v>3.9015398E-2</v>
      </c>
      <c r="EN7" s="28">
        <v>3.5544104999999999E-2</v>
      </c>
      <c r="EO7" s="28">
        <v>4.1770825500000004E-2</v>
      </c>
      <c r="EP7" s="28">
        <v>3.4803176999999998E-2</v>
      </c>
      <c r="EQ7" s="28">
        <v>2.6498754999999999E-2</v>
      </c>
      <c r="ER7" s="28">
        <v>2.6227627999999999E-2</v>
      </c>
      <c r="ES7" s="28">
        <v>2.1910585999999999E-2</v>
      </c>
      <c r="ET7" s="28">
        <v>4.2790764500000002E-2</v>
      </c>
      <c r="EU7" s="28">
        <v>3.6363447E-2</v>
      </c>
      <c r="EV7" s="28">
        <v>2.7537189000000004E-2</v>
      </c>
      <c r="EW7" s="28">
        <v>2.314625E-2</v>
      </c>
      <c r="EX7" s="28">
        <v>2.57197165E-2</v>
      </c>
      <c r="EY7" s="28">
        <v>3.0758658000000001E-2</v>
      </c>
      <c r="EZ7" s="28">
        <v>3.1660154500000003E-2</v>
      </c>
      <c r="FA7" s="28">
        <v>2.9095389499999999E-2</v>
      </c>
      <c r="FB7" s="28">
        <v>2.1352901000000001E-2</v>
      </c>
      <c r="FC7" s="28">
        <v>1.9143061500000003E-2</v>
      </c>
      <c r="FD7" s="28">
        <v>1.9283661000000001E-2</v>
      </c>
      <c r="FE7" s="28">
        <v>2.1809619999999998E-2</v>
      </c>
      <c r="FF7" s="28">
        <v>2.2992558500000003E-2</v>
      </c>
      <c r="FG7" s="28">
        <v>1.7503172000000001E-2</v>
      </c>
      <c r="FH7" s="28">
        <v>1.6530497000000002E-2</v>
      </c>
      <c r="FI7" s="28">
        <v>1.4421742500000001E-2</v>
      </c>
      <c r="FJ7" s="27">
        <v>4.5556189499999997E-2</v>
      </c>
      <c r="FK7" s="26">
        <v>3.0965922899999998E-2</v>
      </c>
      <c r="FL7" s="25">
        <v>1.8651517999999999E-2</v>
      </c>
      <c r="FN7" s="5"/>
      <c r="FO7" s="5"/>
      <c r="FP7" s="5"/>
    </row>
    <row r="8" spans="1:172">
      <c r="A8" s="43" t="s">
        <v>32</v>
      </c>
      <c r="B8" s="42">
        <v>98</v>
      </c>
      <c r="C8" s="41">
        <v>69</v>
      </c>
      <c r="D8" s="41">
        <v>61</v>
      </c>
      <c r="E8" s="41">
        <v>66</v>
      </c>
      <c r="F8" s="41">
        <v>74</v>
      </c>
      <c r="G8" s="41">
        <v>69</v>
      </c>
      <c r="H8" s="41">
        <v>91</v>
      </c>
      <c r="I8" s="41">
        <v>50</v>
      </c>
      <c r="J8" s="41">
        <v>59</v>
      </c>
      <c r="K8" s="41">
        <v>66</v>
      </c>
      <c r="L8" s="41">
        <v>36</v>
      </c>
      <c r="M8" s="41">
        <v>60</v>
      </c>
      <c r="N8" s="41">
        <v>38</v>
      </c>
      <c r="O8" s="41">
        <v>41</v>
      </c>
      <c r="P8" s="41">
        <v>44</v>
      </c>
      <c r="Q8" s="41">
        <v>48</v>
      </c>
      <c r="R8" s="41">
        <v>48</v>
      </c>
      <c r="S8" s="41">
        <v>54</v>
      </c>
      <c r="T8" s="41">
        <v>56</v>
      </c>
      <c r="U8" s="41">
        <v>47</v>
      </c>
      <c r="V8" s="41">
        <v>38</v>
      </c>
      <c r="W8" s="41">
        <v>51</v>
      </c>
      <c r="X8" s="41">
        <v>44</v>
      </c>
      <c r="Y8" s="41">
        <v>45</v>
      </c>
      <c r="Z8" s="41">
        <v>54</v>
      </c>
      <c r="AA8" s="41">
        <v>59</v>
      </c>
      <c r="AB8" s="41">
        <v>55</v>
      </c>
      <c r="AC8" s="41">
        <v>60</v>
      </c>
      <c r="AD8" s="41">
        <v>43</v>
      </c>
      <c r="AE8" s="40">
        <v>56</v>
      </c>
      <c r="AF8" s="39">
        <f>AVERAGE(B8:F8)</f>
        <v>73.599999999999994</v>
      </c>
      <c r="AG8" s="39">
        <f>AVERAGE(N8:R8)</f>
        <v>43.8</v>
      </c>
      <c r="AH8" s="38">
        <f>AVERAGE(AA8:AE8)</f>
        <v>54.6</v>
      </c>
      <c r="AI8" s="37">
        <v>0.42185217200000003</v>
      </c>
      <c r="AJ8" s="31">
        <v>0.42649590000000004</v>
      </c>
      <c r="AK8" s="31">
        <v>0.3231981605</v>
      </c>
      <c r="AL8" s="31">
        <v>0.25119035700000003</v>
      </c>
      <c r="AM8" s="31">
        <v>0.25592041600000004</v>
      </c>
      <c r="AN8" s="31">
        <v>0.26044250099999999</v>
      </c>
      <c r="AO8" s="31">
        <v>0.29235902149999998</v>
      </c>
      <c r="AP8" s="31">
        <v>0.32803120000000002</v>
      </c>
      <c r="AQ8" s="31">
        <v>0.21598982550000001</v>
      </c>
      <c r="AR8" s="31">
        <v>0.20053044</v>
      </c>
      <c r="AS8" s="31">
        <v>0.34461403199999996</v>
      </c>
      <c r="AT8" s="31">
        <v>0.29122577999999999</v>
      </c>
      <c r="AU8" s="31">
        <v>0.27846789500000002</v>
      </c>
      <c r="AV8" s="31">
        <v>0.24379276499999997</v>
      </c>
      <c r="AW8" s="31">
        <v>0.24698306599999997</v>
      </c>
      <c r="AX8" s="31">
        <v>0.18371781600000001</v>
      </c>
      <c r="AY8" s="31">
        <v>0.21105148800000001</v>
      </c>
      <c r="AZ8" s="31">
        <v>0.179243982</v>
      </c>
      <c r="BA8" s="31">
        <v>0.16231756800000002</v>
      </c>
      <c r="BB8" s="31">
        <v>0.19207445349999999</v>
      </c>
      <c r="BC8" s="31">
        <v>0.27832410300000004</v>
      </c>
      <c r="BD8" s="31">
        <v>0.24325051800000003</v>
      </c>
      <c r="BE8" s="31">
        <v>0.21912668800000001</v>
      </c>
      <c r="BF8" s="31">
        <v>0.19083105</v>
      </c>
      <c r="BG8" s="31">
        <v>0.163176552</v>
      </c>
      <c r="BH8" s="31">
        <v>0.2314703045</v>
      </c>
      <c r="BI8" s="31">
        <v>0.17157538750000001</v>
      </c>
      <c r="BJ8" s="31">
        <v>0.15952566000000001</v>
      </c>
      <c r="BK8" s="31">
        <v>0.21670181100000002</v>
      </c>
      <c r="BL8" s="35">
        <v>0.206784368</v>
      </c>
      <c r="BM8" s="31">
        <v>0.33573140109999999</v>
      </c>
      <c r="BN8" s="31">
        <v>0.23280260599999997</v>
      </c>
      <c r="BO8" s="36">
        <v>0.1972115062</v>
      </c>
      <c r="BP8" s="33">
        <v>0.90354500000000004</v>
      </c>
      <c r="BQ8" s="32">
        <v>0.89024899999999996</v>
      </c>
      <c r="BR8" s="32">
        <v>0.826932</v>
      </c>
      <c r="BS8" s="32">
        <v>1.0485370000000001</v>
      </c>
      <c r="BT8" s="32">
        <v>1.0548839999999999</v>
      </c>
      <c r="BU8" s="32">
        <v>1.0464199999999999</v>
      </c>
      <c r="BV8" s="32">
        <v>1.0103519999999999</v>
      </c>
      <c r="BW8" s="32">
        <v>0.83245499999999995</v>
      </c>
      <c r="BX8" s="32">
        <v>0.96791099999999997</v>
      </c>
      <c r="BY8" s="32">
        <v>0.87832600000000005</v>
      </c>
      <c r="BZ8" s="32">
        <v>0.74338400000000004</v>
      </c>
      <c r="CA8" s="32">
        <v>0.98109299999999999</v>
      </c>
      <c r="CB8" s="32">
        <v>0.761741</v>
      </c>
      <c r="CC8" s="32">
        <v>0.74692899999999995</v>
      </c>
      <c r="CD8" s="32">
        <v>0.78498999999999997</v>
      </c>
      <c r="CE8" s="32">
        <v>0.92459499999999994</v>
      </c>
      <c r="CF8" s="32">
        <v>0.76687000000000005</v>
      </c>
      <c r="CG8" s="32">
        <v>0.87428399999999995</v>
      </c>
      <c r="CH8" s="32">
        <v>0.93448200000000003</v>
      </c>
      <c r="CI8" s="32">
        <v>0.93299799999999999</v>
      </c>
      <c r="CJ8" s="32">
        <v>0.71958699999999998</v>
      </c>
      <c r="CK8" s="32">
        <v>0.81773600000000002</v>
      </c>
      <c r="CL8" s="32">
        <v>0.78672900000000001</v>
      </c>
      <c r="CM8" s="32">
        <v>0.74687899999999996</v>
      </c>
      <c r="CN8" s="32">
        <v>0.93909100000000001</v>
      </c>
      <c r="CO8" s="32">
        <v>0.90391999999999995</v>
      </c>
      <c r="CP8" s="32">
        <v>0.82129399999999997</v>
      </c>
      <c r="CQ8" s="32">
        <v>1.176315</v>
      </c>
      <c r="CR8" s="32">
        <v>0.73892800000000003</v>
      </c>
      <c r="CS8" s="32">
        <v>1.0321009999999999</v>
      </c>
      <c r="CT8" s="31">
        <f>AVERAGE(BP8:BT8)</f>
        <v>0.94482940000000004</v>
      </c>
      <c r="CU8" s="31">
        <f>AVERAGE(CB8:CF8)</f>
        <v>0.79702499999999998</v>
      </c>
      <c r="CV8" s="35">
        <f>AVERAGE(CO8:CS8)</f>
        <v>0.93451160000000011</v>
      </c>
      <c r="CW8" s="34">
        <f>100-(CV8/CT8)*100</f>
        <v>1.092027830632702</v>
      </c>
      <c r="CX8" s="33">
        <v>0.98951599999999995</v>
      </c>
      <c r="CY8" s="32">
        <v>0.96338000000000001</v>
      </c>
      <c r="CZ8" s="32">
        <v>0.915825</v>
      </c>
      <c r="DA8" s="32">
        <v>1.1027579999999999</v>
      </c>
      <c r="DB8" s="32">
        <v>1.164822</v>
      </c>
      <c r="DC8" s="32">
        <v>1.2058489999999999</v>
      </c>
      <c r="DD8" s="32">
        <v>1.061628</v>
      </c>
      <c r="DE8" s="32">
        <v>0.92086999999999997</v>
      </c>
      <c r="DF8" s="32">
        <v>1.098298</v>
      </c>
      <c r="DG8" s="32">
        <v>1.0153540000000001</v>
      </c>
      <c r="DH8" s="32">
        <v>0.77365499999999998</v>
      </c>
      <c r="DI8" s="32">
        <v>1.0524899999999999</v>
      </c>
      <c r="DJ8" s="32">
        <v>0.81599200000000005</v>
      </c>
      <c r="DK8" s="32">
        <v>0.78366899999999995</v>
      </c>
      <c r="DL8" s="32">
        <v>0.834735</v>
      </c>
      <c r="DM8" s="32">
        <v>1.0707279999999999</v>
      </c>
      <c r="DN8" s="32">
        <v>0.832063</v>
      </c>
      <c r="DO8" s="32">
        <v>0.93539099999999997</v>
      </c>
      <c r="DP8" s="32">
        <v>1.0560149999999999</v>
      </c>
      <c r="DQ8" s="32">
        <v>1.0087980000000001</v>
      </c>
      <c r="DR8" s="32">
        <v>0.77676999999999996</v>
      </c>
      <c r="DS8" s="32">
        <v>0.89421899999999999</v>
      </c>
      <c r="DT8" s="32">
        <v>0.89075400000000005</v>
      </c>
      <c r="DU8" s="32">
        <v>0.81088899999999997</v>
      </c>
      <c r="DV8" s="32">
        <v>1.024837</v>
      </c>
      <c r="DW8" s="32">
        <v>1.0199210000000001</v>
      </c>
      <c r="DX8" s="32">
        <v>0.88204499999999997</v>
      </c>
      <c r="DY8" s="32">
        <v>1.3371200000000001</v>
      </c>
      <c r="DZ8" s="32">
        <v>0.79148200000000002</v>
      </c>
      <c r="EA8" s="32">
        <v>1.186898</v>
      </c>
      <c r="EB8" s="31">
        <f>AVERAGE(CX8:DB8)</f>
        <v>1.0272602</v>
      </c>
      <c r="EC8" s="31">
        <f>AVERAGE(DJ8:DN8)</f>
        <v>0.86743740000000003</v>
      </c>
      <c r="ED8" s="31">
        <f>AVERAGE(DW8:EA8)</f>
        <v>1.0434932000000001</v>
      </c>
      <c r="EE8" s="30">
        <f>100-(ED8/EB8)*100</f>
        <v>-1.5802228101507581</v>
      </c>
      <c r="EF8" s="29">
        <v>4.304614E-3</v>
      </c>
      <c r="EG8" s="28">
        <v>6.1811000000000001E-3</v>
      </c>
      <c r="EH8" s="28">
        <v>5.2983305000000001E-3</v>
      </c>
      <c r="EI8" s="28">
        <v>3.8059145000000003E-3</v>
      </c>
      <c r="EJ8" s="28">
        <v>3.4583840000000001E-3</v>
      </c>
      <c r="EK8" s="28">
        <v>3.774529E-3</v>
      </c>
      <c r="EL8" s="28">
        <v>3.2127365000000001E-3</v>
      </c>
      <c r="EM8" s="28">
        <v>6.5606240000000001E-3</v>
      </c>
      <c r="EN8" s="28">
        <v>3.6608445000000001E-3</v>
      </c>
      <c r="EO8" s="28">
        <v>3.0383400000000001E-3</v>
      </c>
      <c r="EP8" s="28">
        <v>9.5726119999999994E-3</v>
      </c>
      <c r="EQ8" s="28">
        <v>4.8537629999999997E-3</v>
      </c>
      <c r="ER8" s="28">
        <v>7.3281025000000001E-3</v>
      </c>
      <c r="ES8" s="28">
        <v>5.9461649999999998E-3</v>
      </c>
      <c r="ET8" s="28">
        <v>5.6132514999999994E-3</v>
      </c>
      <c r="EU8" s="28">
        <v>3.8274545000000003E-3</v>
      </c>
      <c r="EV8" s="28">
        <v>4.3969060000000008E-3</v>
      </c>
      <c r="EW8" s="28">
        <v>3.3193329999999998E-3</v>
      </c>
      <c r="EX8" s="28">
        <v>2.8985280000000005E-3</v>
      </c>
      <c r="EY8" s="28">
        <v>4.0866904999999993E-3</v>
      </c>
      <c r="EZ8" s="28">
        <v>7.3243185000000004E-3</v>
      </c>
      <c r="FA8" s="28">
        <v>4.7696180000000006E-3</v>
      </c>
      <c r="FB8" s="28">
        <v>4.9801520000000007E-3</v>
      </c>
      <c r="FC8" s="28">
        <v>4.2406900000000001E-3</v>
      </c>
      <c r="FD8" s="28">
        <v>3.0217880000000001E-3</v>
      </c>
      <c r="FE8" s="28">
        <v>3.9232255000000004E-3</v>
      </c>
      <c r="FF8" s="28">
        <v>3.1195525000000004E-3</v>
      </c>
      <c r="FG8" s="28">
        <v>2.6587610000000004E-3</v>
      </c>
      <c r="FH8" s="28">
        <v>5.0395770000000008E-3</v>
      </c>
      <c r="FI8" s="28">
        <v>3.6925780000000002E-3</v>
      </c>
      <c r="FJ8" s="27">
        <v>4.6096686000000001E-3</v>
      </c>
      <c r="FK8" s="26">
        <v>5.4223759E-3</v>
      </c>
      <c r="FL8" s="25">
        <v>3.6867388E-3</v>
      </c>
      <c r="FN8" s="5"/>
      <c r="FO8" s="5"/>
      <c r="FP8" s="5"/>
    </row>
    <row r="9" spans="1:172">
      <c r="A9" s="43" t="s">
        <v>31</v>
      </c>
      <c r="B9" s="42">
        <v>36</v>
      </c>
      <c r="C9" s="41">
        <v>100</v>
      </c>
      <c r="D9" s="41">
        <v>97</v>
      </c>
      <c r="E9" s="41">
        <v>89</v>
      </c>
      <c r="F9" s="41">
        <v>94</v>
      </c>
      <c r="G9" s="41">
        <v>86</v>
      </c>
      <c r="H9" s="41">
        <v>114</v>
      </c>
      <c r="I9" s="41">
        <v>68</v>
      </c>
      <c r="J9" s="41">
        <v>78</v>
      </c>
      <c r="K9" s="41">
        <v>91</v>
      </c>
      <c r="L9" s="41">
        <v>29</v>
      </c>
      <c r="M9" s="41">
        <v>34</v>
      </c>
      <c r="N9" s="41">
        <v>41</v>
      </c>
      <c r="O9" s="41">
        <v>32</v>
      </c>
      <c r="P9" s="41">
        <v>40</v>
      </c>
      <c r="Q9" s="41">
        <v>48</v>
      </c>
      <c r="R9" s="41">
        <v>42</v>
      </c>
      <c r="S9" s="41">
        <v>46</v>
      </c>
      <c r="T9" s="41">
        <v>50</v>
      </c>
      <c r="U9" s="41">
        <v>30</v>
      </c>
      <c r="V9" s="41">
        <v>45</v>
      </c>
      <c r="W9" s="41">
        <v>32</v>
      </c>
      <c r="X9" s="41">
        <v>39</v>
      </c>
      <c r="Y9" s="41">
        <v>26</v>
      </c>
      <c r="Z9" s="41">
        <v>22</v>
      </c>
      <c r="AA9" s="41">
        <v>38</v>
      </c>
      <c r="AB9" s="41">
        <v>32</v>
      </c>
      <c r="AC9" s="41">
        <v>35</v>
      </c>
      <c r="AD9" s="41">
        <v>45</v>
      </c>
      <c r="AE9" s="40">
        <v>35</v>
      </c>
      <c r="AF9" s="39">
        <f>AVERAGE(B9:F9)</f>
        <v>83.2</v>
      </c>
      <c r="AG9" s="39">
        <f>AVERAGE(N9:R9)</f>
        <v>40.6</v>
      </c>
      <c r="AH9" s="38">
        <f>AVERAGE(AA9:AE9)</f>
        <v>37</v>
      </c>
      <c r="AI9" s="37">
        <v>0.68327265599999998</v>
      </c>
      <c r="AJ9" s="31">
        <v>1.3653459000000001</v>
      </c>
      <c r="AK9" s="31">
        <v>1.3723834509999999</v>
      </c>
      <c r="AL9" s="31">
        <v>1.0438727675000001</v>
      </c>
      <c r="AM9" s="31">
        <v>1.190337886</v>
      </c>
      <c r="AN9" s="31">
        <v>1.0323656719999998</v>
      </c>
      <c r="AO9" s="31">
        <v>0.96456899100000015</v>
      </c>
      <c r="AP9" s="31">
        <v>1.0699497059999998</v>
      </c>
      <c r="AQ9" s="31">
        <v>1.1022230310000001</v>
      </c>
      <c r="AR9" s="31">
        <v>1.4383026839999999</v>
      </c>
      <c r="AS9" s="31">
        <v>1.2925995565000001</v>
      </c>
      <c r="AT9" s="31">
        <v>1.4931221890000002</v>
      </c>
      <c r="AU9" s="31">
        <v>1.4175100969999999</v>
      </c>
      <c r="AV9" s="31">
        <v>1.1567854720000001</v>
      </c>
      <c r="AW9" s="31">
        <v>1.3927920199999999</v>
      </c>
      <c r="AX9" s="31">
        <v>1.1939659440000001</v>
      </c>
      <c r="AY9" s="31">
        <v>0.90508628700000016</v>
      </c>
      <c r="AZ9" s="31">
        <v>1.1754146779999999</v>
      </c>
      <c r="BA9" s="31">
        <v>1.0758142499999999</v>
      </c>
      <c r="BB9" s="31">
        <v>1.1644088699999999</v>
      </c>
      <c r="BC9" s="31">
        <v>1.4353466400000001</v>
      </c>
      <c r="BD9" s="31">
        <v>1.495486544</v>
      </c>
      <c r="BE9" s="31">
        <v>1.6396920735</v>
      </c>
      <c r="BF9" s="31">
        <v>1.694624737</v>
      </c>
      <c r="BG9" s="31">
        <v>1.1669043540000001</v>
      </c>
      <c r="BH9" s="31">
        <v>1.5284911950000002</v>
      </c>
      <c r="BI9" s="31">
        <v>1.1544138559999999</v>
      </c>
      <c r="BJ9" s="31">
        <v>1.4509522824999999</v>
      </c>
      <c r="BK9" s="31">
        <v>1.1107731825</v>
      </c>
      <c r="BL9" s="35">
        <v>1.0930822525000001</v>
      </c>
      <c r="BM9" s="31">
        <v>1.1310425320999999</v>
      </c>
      <c r="BN9" s="31">
        <v>1.2132279640000001</v>
      </c>
      <c r="BO9" s="36">
        <v>1.2675425537</v>
      </c>
      <c r="BP9" s="33">
        <v>1.1422129999999999</v>
      </c>
      <c r="BQ9" s="32">
        <v>1.0954459999999999</v>
      </c>
      <c r="BR9" s="32">
        <v>1.4329190000000001</v>
      </c>
      <c r="BS9" s="32">
        <v>1.0104379999999999</v>
      </c>
      <c r="BT9" s="32">
        <v>1.1199030000000001</v>
      </c>
      <c r="BU9" s="32">
        <v>1.0883590000000001</v>
      </c>
      <c r="BV9" s="32">
        <v>1.0047079999999999</v>
      </c>
      <c r="BW9" s="32">
        <v>0.91876400000000003</v>
      </c>
      <c r="BX9" s="32">
        <v>0.91328900000000002</v>
      </c>
      <c r="BY9" s="32">
        <v>1.006623</v>
      </c>
      <c r="BZ9" s="32">
        <v>0.624413</v>
      </c>
      <c r="CA9" s="32">
        <v>0.873726</v>
      </c>
      <c r="CB9" s="32">
        <v>0.80587500000000001</v>
      </c>
      <c r="CC9" s="32">
        <v>0.68904699999999997</v>
      </c>
      <c r="CD9" s="32">
        <v>0.89633099999999999</v>
      </c>
      <c r="CE9" s="32">
        <v>0.766042</v>
      </c>
      <c r="CF9" s="32">
        <v>0.68641700000000005</v>
      </c>
      <c r="CG9" s="32">
        <v>0.93294999999999995</v>
      </c>
      <c r="CH9" s="32">
        <v>0.90177799999999997</v>
      </c>
      <c r="CI9" s="32">
        <v>0.68891899999999995</v>
      </c>
      <c r="CJ9" s="32">
        <v>0.74450400000000005</v>
      </c>
      <c r="CK9" s="32">
        <v>0.62305200000000005</v>
      </c>
      <c r="CL9" s="32">
        <v>0.79770600000000003</v>
      </c>
      <c r="CM9" s="32">
        <v>0.77918699999999996</v>
      </c>
      <c r="CN9" s="32">
        <v>0.600217</v>
      </c>
      <c r="CO9" s="32">
        <v>1.0104690000000001</v>
      </c>
      <c r="CP9" s="32">
        <v>0.76131300000000002</v>
      </c>
      <c r="CQ9" s="32">
        <v>0.98628800000000005</v>
      </c>
      <c r="CR9" s="32">
        <v>0.82948200000000005</v>
      </c>
      <c r="CS9" s="32">
        <v>0.67185499999999998</v>
      </c>
      <c r="CT9" s="31">
        <f>AVERAGE(BP9:BT9)</f>
        <v>1.1601838</v>
      </c>
      <c r="CU9" s="31">
        <f>AVERAGE(CB9:CF9)</f>
        <v>0.76874240000000005</v>
      </c>
      <c r="CV9" s="35">
        <f>AVERAGE(CO9:CS9)</f>
        <v>0.85188140000000012</v>
      </c>
      <c r="CW9" s="34">
        <f>100-(CV9/CT9)*100</f>
        <v>26.573582565107344</v>
      </c>
      <c r="CX9" s="33">
        <v>1.212472</v>
      </c>
      <c r="CY9" s="32">
        <v>1.154433</v>
      </c>
      <c r="CZ9" s="32">
        <v>1.805024</v>
      </c>
      <c r="DA9" s="32">
        <v>1.105089</v>
      </c>
      <c r="DB9" s="32">
        <v>1.230586</v>
      </c>
      <c r="DC9" s="32">
        <v>1.1676059999999999</v>
      </c>
      <c r="DD9" s="32">
        <v>1.212963</v>
      </c>
      <c r="DE9" s="32">
        <v>1.028702</v>
      </c>
      <c r="DF9" s="32">
        <v>0.94303599999999999</v>
      </c>
      <c r="DG9" s="32">
        <v>1.0603720000000001</v>
      </c>
      <c r="DH9" s="32">
        <v>0.657667</v>
      </c>
      <c r="DI9" s="32">
        <v>0.91198100000000004</v>
      </c>
      <c r="DJ9" s="32">
        <v>0.84209199999999995</v>
      </c>
      <c r="DK9" s="32">
        <v>0.71760100000000004</v>
      </c>
      <c r="DL9" s="32">
        <v>0.92188099999999995</v>
      </c>
      <c r="DM9" s="32">
        <v>0.81334899999999999</v>
      </c>
      <c r="DN9" s="32">
        <v>0.73623499999999997</v>
      </c>
      <c r="DO9" s="32">
        <v>1.0124390000000001</v>
      </c>
      <c r="DP9" s="32">
        <v>0.98873800000000001</v>
      </c>
      <c r="DQ9" s="32">
        <v>0.73795200000000005</v>
      </c>
      <c r="DR9" s="32">
        <v>0.79910400000000004</v>
      </c>
      <c r="DS9" s="32">
        <v>0.66180300000000003</v>
      </c>
      <c r="DT9" s="32">
        <v>0.822021</v>
      </c>
      <c r="DU9" s="32">
        <v>0.77954999999999997</v>
      </c>
      <c r="DV9" s="32">
        <v>0.66155900000000001</v>
      </c>
      <c r="DW9" s="32">
        <v>1.154908</v>
      </c>
      <c r="DX9" s="32">
        <v>0.81980500000000001</v>
      </c>
      <c r="DY9" s="32">
        <v>1.0124610000000001</v>
      </c>
      <c r="DZ9" s="32">
        <v>0.91389399999999998</v>
      </c>
      <c r="EA9" s="32">
        <v>0.68776099999999996</v>
      </c>
      <c r="EB9" s="31">
        <f>AVERAGE(CX9:DB9)</f>
        <v>1.3015208</v>
      </c>
      <c r="EC9" s="31">
        <f>AVERAGE(DJ9:DN9)</f>
        <v>0.80623160000000005</v>
      </c>
      <c r="ED9" s="31">
        <f>AVERAGE(DW9:EA9)</f>
        <v>0.91776579999999996</v>
      </c>
      <c r="EE9" s="30">
        <f>100-(ED9/EB9)*100</f>
        <v>29.485122327664698</v>
      </c>
      <c r="EF9" s="29">
        <v>1.8979796E-2</v>
      </c>
      <c r="EG9" s="28">
        <v>1.3653459E-2</v>
      </c>
      <c r="EH9" s="28">
        <v>1.4148282999999999E-2</v>
      </c>
      <c r="EI9" s="28">
        <v>1.17289075E-2</v>
      </c>
      <c r="EJ9" s="28">
        <v>1.2663169E-2</v>
      </c>
      <c r="EK9" s="28">
        <v>1.2004252E-2</v>
      </c>
      <c r="EL9" s="28">
        <v>8.4611314999999999E-3</v>
      </c>
      <c r="EM9" s="28">
        <v>1.5734554500000001E-2</v>
      </c>
      <c r="EN9" s="28">
        <v>1.4131064500000002E-2</v>
      </c>
      <c r="EO9" s="28">
        <v>1.5805524000000001E-2</v>
      </c>
      <c r="EP9" s="28">
        <v>4.4572398499999999E-2</v>
      </c>
      <c r="EQ9" s="28">
        <v>4.3915358500000001E-2</v>
      </c>
      <c r="ER9" s="28">
        <v>3.4573417000000002E-2</v>
      </c>
      <c r="ES9" s="28">
        <v>3.6149546000000005E-2</v>
      </c>
      <c r="ET9" s="28">
        <v>3.4819800499999998E-2</v>
      </c>
      <c r="EU9" s="28">
        <v>2.48742905E-2</v>
      </c>
      <c r="EV9" s="28">
        <v>2.1549673500000002E-2</v>
      </c>
      <c r="EW9" s="28">
        <v>2.5552492999999999E-2</v>
      </c>
      <c r="EX9" s="28">
        <v>2.1516285E-2</v>
      </c>
      <c r="EY9" s="28">
        <v>3.8813629000000002E-2</v>
      </c>
      <c r="EZ9" s="28">
        <v>3.1896592000000001E-2</v>
      </c>
      <c r="FA9" s="28">
        <v>4.6733954500000001E-2</v>
      </c>
      <c r="FB9" s="28">
        <v>4.2043386499999995E-2</v>
      </c>
      <c r="FC9" s="28">
        <v>6.5177874499999996E-2</v>
      </c>
      <c r="FD9" s="28">
        <v>5.3041106999999997E-2</v>
      </c>
      <c r="FE9" s="28">
        <v>4.02234525E-2</v>
      </c>
      <c r="FF9" s="28">
        <v>3.6075432999999997E-2</v>
      </c>
      <c r="FG9" s="28">
        <v>4.1455779499999998E-2</v>
      </c>
      <c r="FH9" s="28">
        <v>2.4683848500000001E-2</v>
      </c>
      <c r="FI9" s="28">
        <v>3.1230921500000002E-2</v>
      </c>
      <c r="FJ9" s="27">
        <v>1.42347229E-2</v>
      </c>
      <c r="FK9" s="26">
        <v>3.0393345500000002E-2</v>
      </c>
      <c r="FL9" s="25">
        <v>3.4733887000000005E-2</v>
      </c>
      <c r="FN9" s="5"/>
      <c r="FO9" s="5"/>
      <c r="FP9" s="5"/>
    </row>
    <row r="10" spans="1:172">
      <c r="A10" s="43" t="s">
        <v>30</v>
      </c>
      <c r="B10" s="42">
        <v>84</v>
      </c>
      <c r="C10" s="41">
        <v>60</v>
      </c>
      <c r="D10" s="41">
        <v>62</v>
      </c>
      <c r="E10" s="41">
        <v>69</v>
      </c>
      <c r="F10" s="41">
        <v>67</v>
      </c>
      <c r="G10" s="41">
        <v>69</v>
      </c>
      <c r="H10" s="41">
        <v>59</v>
      </c>
      <c r="I10" s="41">
        <v>52</v>
      </c>
      <c r="J10" s="41">
        <v>61</v>
      </c>
      <c r="K10" s="41">
        <v>60</v>
      </c>
      <c r="L10" s="41">
        <v>71</v>
      </c>
      <c r="M10" s="41">
        <v>47</v>
      </c>
      <c r="N10" s="41">
        <v>45</v>
      </c>
      <c r="O10" s="41">
        <v>56</v>
      </c>
      <c r="P10" s="41">
        <v>64</v>
      </c>
      <c r="Q10" s="41">
        <v>49</v>
      </c>
      <c r="R10" s="41">
        <v>64</v>
      </c>
      <c r="S10" s="41">
        <v>59</v>
      </c>
      <c r="T10" s="41">
        <v>56</v>
      </c>
      <c r="U10" s="41">
        <v>51</v>
      </c>
      <c r="V10" s="41">
        <v>49</v>
      </c>
      <c r="W10" s="41">
        <v>52</v>
      </c>
      <c r="X10" s="41">
        <v>45</v>
      </c>
      <c r="Y10" s="41">
        <v>50</v>
      </c>
      <c r="Z10" s="41">
        <v>48</v>
      </c>
      <c r="AA10" s="41">
        <v>44</v>
      </c>
      <c r="AB10" s="41">
        <v>41</v>
      </c>
      <c r="AC10" s="41">
        <v>53</v>
      </c>
      <c r="AD10" s="41">
        <v>34</v>
      </c>
      <c r="AE10" s="40">
        <v>41</v>
      </c>
      <c r="AF10" s="39">
        <f>AVERAGE(B10:F10)</f>
        <v>68.400000000000006</v>
      </c>
      <c r="AG10" s="39">
        <f>AVERAGE(N10:R10)</f>
        <v>55.6</v>
      </c>
      <c r="AH10" s="38">
        <f>AVERAGE(AA10:AE10)</f>
        <v>42.6</v>
      </c>
      <c r="AI10" s="37">
        <v>1.1250902460000001</v>
      </c>
      <c r="AJ10" s="31">
        <v>0.99354701999999995</v>
      </c>
      <c r="AK10" s="31">
        <v>0.91547857700000002</v>
      </c>
      <c r="AL10" s="31">
        <v>0.6919841295000001</v>
      </c>
      <c r="AM10" s="31">
        <v>0.59632810650000001</v>
      </c>
      <c r="AN10" s="31">
        <v>0.71836138049999998</v>
      </c>
      <c r="AO10" s="31">
        <v>0.82574205199999995</v>
      </c>
      <c r="AP10" s="31">
        <v>0.57951524800000009</v>
      </c>
      <c r="AQ10" s="31">
        <v>0.57906168449999995</v>
      </c>
      <c r="AR10" s="31">
        <v>0.65233839000000005</v>
      </c>
      <c r="AS10" s="31">
        <v>0.77962977099999997</v>
      </c>
      <c r="AT10" s="31">
        <v>1.068900132</v>
      </c>
      <c r="AU10" s="31">
        <v>1.0598511150000003</v>
      </c>
      <c r="AV10" s="31">
        <v>0.78035411999999993</v>
      </c>
      <c r="AW10" s="31">
        <v>0.69871526400000006</v>
      </c>
      <c r="AX10" s="31">
        <v>0.64990814349999992</v>
      </c>
      <c r="AY10" s="31">
        <v>0.48783500800000001</v>
      </c>
      <c r="AZ10" s="31">
        <v>0.43895005850000002</v>
      </c>
      <c r="BA10" s="31">
        <v>0.60795907199999999</v>
      </c>
      <c r="BB10" s="31">
        <v>0.64042987350000002</v>
      </c>
      <c r="BC10" s="31">
        <v>0.60853908499999998</v>
      </c>
      <c r="BD10" s="31">
        <v>0.54946983000000005</v>
      </c>
      <c r="BE10" s="31">
        <v>0.43947267750000002</v>
      </c>
      <c r="BF10" s="31">
        <v>0.46517495000000003</v>
      </c>
      <c r="BG10" s="31">
        <v>0.44319739199999997</v>
      </c>
      <c r="BH10" s="31">
        <v>0.73735556400000013</v>
      </c>
      <c r="BI10" s="31">
        <v>0.79279182599999998</v>
      </c>
      <c r="BJ10" s="31">
        <v>0.67746224450000003</v>
      </c>
      <c r="BK10" s="31">
        <v>0.55815717499999995</v>
      </c>
      <c r="BL10" s="35">
        <v>0.68952824199999996</v>
      </c>
      <c r="BM10" s="31">
        <v>0.86448561579999994</v>
      </c>
      <c r="BN10" s="31">
        <v>0.73533273010000011</v>
      </c>
      <c r="BO10" s="36">
        <v>0.69105901029999994</v>
      </c>
      <c r="BP10" s="33">
        <v>0.88749999999999996</v>
      </c>
      <c r="BQ10" s="32">
        <v>0.79613999999999996</v>
      </c>
      <c r="BR10" s="32">
        <v>0.84107799999999999</v>
      </c>
      <c r="BS10" s="32">
        <v>0.78042800000000001</v>
      </c>
      <c r="BT10" s="32">
        <v>0.76180099999999995</v>
      </c>
      <c r="BU10" s="32">
        <v>0.76954900000000004</v>
      </c>
      <c r="BV10" s="32">
        <v>0.74691300000000005</v>
      </c>
      <c r="BW10" s="32">
        <v>0.69660900000000003</v>
      </c>
      <c r="BX10" s="32">
        <v>1.085583</v>
      </c>
      <c r="BY10" s="32">
        <v>0.69883300000000004</v>
      </c>
      <c r="BZ10" s="32">
        <v>0.63432500000000003</v>
      </c>
      <c r="CA10" s="32">
        <v>0.89463999999999999</v>
      </c>
      <c r="CB10" s="32">
        <v>0.85010600000000003</v>
      </c>
      <c r="CC10" s="32">
        <v>0.85027399999999997</v>
      </c>
      <c r="CD10" s="32">
        <v>0.76553499999999997</v>
      </c>
      <c r="CE10" s="32">
        <v>0.72390600000000005</v>
      </c>
      <c r="CF10" s="32">
        <v>0.96510499999999999</v>
      </c>
      <c r="CG10" s="32">
        <v>0.82976700000000003</v>
      </c>
      <c r="CH10" s="32">
        <v>0.67385899999999999</v>
      </c>
      <c r="CI10" s="32">
        <v>0.90846499999999997</v>
      </c>
      <c r="CJ10" s="32">
        <v>0.82624399999999998</v>
      </c>
      <c r="CK10" s="32">
        <v>0.64188000000000001</v>
      </c>
      <c r="CL10" s="32">
        <v>0.64927199999999996</v>
      </c>
      <c r="CM10" s="32">
        <v>0.775644</v>
      </c>
      <c r="CN10" s="32">
        <v>0.69650199999999995</v>
      </c>
      <c r="CO10" s="32">
        <v>0.89867900000000001</v>
      </c>
      <c r="CP10" s="32">
        <v>0.65712800000000005</v>
      </c>
      <c r="CQ10" s="32">
        <v>0.81757100000000005</v>
      </c>
      <c r="CR10" s="32">
        <v>0.58349399999999996</v>
      </c>
      <c r="CS10" s="32">
        <v>0.87879700000000005</v>
      </c>
      <c r="CT10" s="31">
        <f>AVERAGE(BP10:BT10)</f>
        <v>0.81338939999999993</v>
      </c>
      <c r="CU10" s="31">
        <f>AVERAGE(CB10:CF10)</f>
        <v>0.83098519999999998</v>
      </c>
      <c r="CV10" s="35">
        <f>AVERAGE(CO10:CS10)</f>
        <v>0.76713380000000009</v>
      </c>
      <c r="CW10" s="34">
        <f>100-(CV10/CT10)*100</f>
        <v>5.6867719200668034</v>
      </c>
      <c r="CX10" s="33">
        <v>1.02637</v>
      </c>
      <c r="CY10" s="32">
        <v>0.90130399999999999</v>
      </c>
      <c r="CZ10" s="32">
        <v>0.95366899999999999</v>
      </c>
      <c r="DA10" s="32">
        <v>0.86002800000000001</v>
      </c>
      <c r="DB10" s="32">
        <v>0.88348199999999999</v>
      </c>
      <c r="DC10" s="32">
        <v>0.85206300000000001</v>
      </c>
      <c r="DD10" s="32">
        <v>0.78882799999999997</v>
      </c>
      <c r="DE10" s="32">
        <v>0.79602700000000004</v>
      </c>
      <c r="DF10" s="32">
        <v>1.2415389999999999</v>
      </c>
      <c r="DG10" s="32">
        <v>0.779061</v>
      </c>
      <c r="DH10" s="32">
        <v>0.70205799999999996</v>
      </c>
      <c r="DI10" s="32">
        <v>0.97245599999999999</v>
      </c>
      <c r="DJ10" s="32">
        <v>0.95470999999999995</v>
      </c>
      <c r="DK10" s="32">
        <v>0.94779599999999997</v>
      </c>
      <c r="DL10" s="32">
        <v>0.84596700000000002</v>
      </c>
      <c r="DM10" s="32">
        <v>0.80035599999999996</v>
      </c>
      <c r="DN10" s="32">
        <v>1.0444150000000001</v>
      </c>
      <c r="DO10" s="32">
        <v>0.94108000000000003</v>
      </c>
      <c r="DP10" s="32">
        <v>0.75630299999999995</v>
      </c>
      <c r="DQ10" s="32">
        <v>1.018699</v>
      </c>
      <c r="DR10" s="32">
        <v>0.97535700000000003</v>
      </c>
      <c r="DS10" s="32">
        <v>0.69084000000000001</v>
      </c>
      <c r="DT10" s="32">
        <v>0.73523499999999997</v>
      </c>
      <c r="DU10" s="32">
        <v>0.88309000000000004</v>
      </c>
      <c r="DV10" s="32">
        <v>0.78556800000000004</v>
      </c>
      <c r="DW10" s="32">
        <v>1.0291110000000001</v>
      </c>
      <c r="DX10" s="32">
        <v>0.71238999999999997</v>
      </c>
      <c r="DY10" s="32">
        <v>0.954847</v>
      </c>
      <c r="DZ10" s="32">
        <v>0.62150499999999997</v>
      </c>
      <c r="EA10" s="32">
        <v>1.015514</v>
      </c>
      <c r="EB10" s="31">
        <f>AVERAGE(CX10:DB10)</f>
        <v>0.92497059999999998</v>
      </c>
      <c r="EC10" s="31">
        <f>AVERAGE(DJ10:DN10)</f>
        <v>0.91864879999999993</v>
      </c>
      <c r="ED10" s="31">
        <f>AVERAGE(DW10:EA10)</f>
        <v>0.86667340000000004</v>
      </c>
      <c r="EE10" s="30">
        <f>100-(ED10/EB10)*100</f>
        <v>6.3026003204858512</v>
      </c>
      <c r="EF10" s="29">
        <v>1.3393931500000001E-2</v>
      </c>
      <c r="EG10" s="28">
        <v>1.6559117000000002E-2</v>
      </c>
      <c r="EH10" s="28">
        <v>1.4765783499999999E-2</v>
      </c>
      <c r="EI10" s="28">
        <v>1.0028755500000002E-2</v>
      </c>
      <c r="EJ10" s="28">
        <v>8.9004194999999994E-3</v>
      </c>
      <c r="EK10" s="28">
        <v>1.0411034499999999E-2</v>
      </c>
      <c r="EL10" s="28">
        <v>1.3995628E-2</v>
      </c>
      <c r="EM10" s="28">
        <v>1.1144524000000001E-2</v>
      </c>
      <c r="EN10" s="28">
        <v>9.4928145000000002E-3</v>
      </c>
      <c r="EO10" s="28">
        <v>1.0872306500000001E-2</v>
      </c>
      <c r="EP10" s="28">
        <v>1.0980701000000001E-2</v>
      </c>
      <c r="EQ10" s="28">
        <v>2.2742556000000001E-2</v>
      </c>
      <c r="ER10" s="28">
        <v>2.3552247000000002E-2</v>
      </c>
      <c r="ES10" s="28">
        <v>1.3934894999999999E-2</v>
      </c>
      <c r="ET10" s="28">
        <v>1.0917426000000001E-2</v>
      </c>
      <c r="EU10" s="28">
        <v>1.3263431499999999E-2</v>
      </c>
      <c r="EV10" s="28">
        <v>7.6224220000000002E-3</v>
      </c>
      <c r="EW10" s="28">
        <v>7.4398315000000007E-3</v>
      </c>
      <c r="EX10" s="28">
        <v>1.0856412000000001E-2</v>
      </c>
      <c r="EY10" s="28">
        <v>1.25574485E-2</v>
      </c>
      <c r="EZ10" s="28">
        <v>1.2419164999999999E-2</v>
      </c>
      <c r="FA10" s="28">
        <v>1.0566727500000001E-2</v>
      </c>
      <c r="FB10" s="28">
        <v>9.7660595000000003E-3</v>
      </c>
      <c r="FC10" s="28">
        <v>9.3034989999999998E-3</v>
      </c>
      <c r="FD10" s="28">
        <v>9.2332790000000005E-3</v>
      </c>
      <c r="FE10" s="28">
        <v>1.6758081000000001E-2</v>
      </c>
      <c r="FF10" s="28">
        <v>1.9336386000000001E-2</v>
      </c>
      <c r="FG10" s="28">
        <v>1.2782306500000002E-2</v>
      </c>
      <c r="FH10" s="28">
        <v>1.6416387500000001E-2</v>
      </c>
      <c r="FI10" s="28">
        <v>1.6817762E-2</v>
      </c>
      <c r="FJ10" s="27">
        <v>1.2729601400000002E-2</v>
      </c>
      <c r="FK10" s="26">
        <v>1.38580843E-2</v>
      </c>
      <c r="FL10" s="25">
        <v>1.64221846E-2</v>
      </c>
      <c r="FN10" s="5"/>
      <c r="FO10" s="5"/>
      <c r="FP10" s="5"/>
    </row>
    <row r="11" spans="1:172" s="61" customFormat="1">
      <c r="A11" s="56" t="s">
        <v>29</v>
      </c>
      <c r="B11" s="79">
        <v>4</v>
      </c>
      <c r="C11" s="78">
        <v>7</v>
      </c>
      <c r="D11" s="78">
        <v>1</v>
      </c>
      <c r="E11" s="78">
        <v>10</v>
      </c>
      <c r="F11" s="78">
        <v>6</v>
      </c>
      <c r="G11" s="78">
        <v>3</v>
      </c>
      <c r="H11" s="78">
        <v>12</v>
      </c>
      <c r="I11" s="78">
        <v>9</v>
      </c>
      <c r="J11" s="78">
        <v>7</v>
      </c>
      <c r="K11" s="78">
        <v>3</v>
      </c>
      <c r="L11" s="78">
        <v>9</v>
      </c>
      <c r="M11" s="78">
        <v>4</v>
      </c>
      <c r="N11" s="78">
        <v>15</v>
      </c>
      <c r="O11" s="78">
        <v>4</v>
      </c>
      <c r="P11" s="78">
        <v>15</v>
      </c>
      <c r="Q11" s="78">
        <v>25</v>
      </c>
      <c r="R11" s="78">
        <v>13</v>
      </c>
      <c r="S11" s="78">
        <v>15</v>
      </c>
      <c r="T11" s="78">
        <v>10</v>
      </c>
      <c r="U11" s="78">
        <v>10</v>
      </c>
      <c r="V11" s="78">
        <v>17</v>
      </c>
      <c r="W11" s="78">
        <v>18</v>
      </c>
      <c r="X11" s="78">
        <v>16</v>
      </c>
      <c r="Y11" s="78">
        <v>12</v>
      </c>
      <c r="Z11" s="78">
        <v>15</v>
      </c>
      <c r="AA11" s="78">
        <v>18</v>
      </c>
      <c r="AB11" s="78">
        <v>17</v>
      </c>
      <c r="AC11" s="78">
        <v>21</v>
      </c>
      <c r="AD11" s="78">
        <v>10</v>
      </c>
      <c r="AE11" s="77">
        <v>16</v>
      </c>
      <c r="AF11" s="76">
        <f>AVERAGE(B11:F11)</f>
        <v>5.6</v>
      </c>
      <c r="AG11" s="76">
        <f>AVERAGE(N11:R11)</f>
        <v>14.4</v>
      </c>
      <c r="AH11" s="75">
        <f>AVERAGE(AA11:AE11)</f>
        <v>16.399999999999999</v>
      </c>
      <c r="AI11" s="74">
        <v>1.7685804000000003E-2</v>
      </c>
      <c r="AJ11" s="68">
        <v>3.8212226500000002E-2</v>
      </c>
      <c r="AK11" s="68">
        <v>7.8312340000000012E-3</v>
      </c>
      <c r="AL11" s="68">
        <v>4.1983649999999997E-2</v>
      </c>
      <c r="AM11" s="68">
        <v>1.7577729E-2</v>
      </c>
      <c r="AN11" s="68">
        <v>1.2673621499999999E-2</v>
      </c>
      <c r="AO11" s="68">
        <v>5.2079094000000006E-2</v>
      </c>
      <c r="AP11" s="68">
        <v>4.8926875499999994E-2</v>
      </c>
      <c r="AQ11" s="68">
        <v>2.4540477500000001E-2</v>
      </c>
      <c r="AR11" s="68">
        <v>1.1626977E-2</v>
      </c>
      <c r="AS11" s="68">
        <v>2.8180548E-2</v>
      </c>
      <c r="AT11" s="68">
        <v>2.467722E-2</v>
      </c>
      <c r="AU11" s="68">
        <v>7.9276964999999991E-2</v>
      </c>
      <c r="AV11" s="68">
        <v>1.3838787999999999E-2</v>
      </c>
      <c r="AW11" s="68">
        <v>6.5452440000000001E-2</v>
      </c>
      <c r="AX11" s="68">
        <v>0.19130967500000001</v>
      </c>
      <c r="AY11" s="68">
        <v>9.3586089999999997E-2</v>
      </c>
      <c r="AZ11" s="68">
        <v>0.12587472750000001</v>
      </c>
      <c r="BA11" s="68">
        <v>5.5087660000000004E-2</v>
      </c>
      <c r="BB11" s="68">
        <v>6.0195135000000011E-2</v>
      </c>
      <c r="BC11" s="68">
        <v>0.10559679199999999</v>
      </c>
      <c r="BD11" s="68">
        <v>0.129135897</v>
      </c>
      <c r="BE11" s="68">
        <v>8.2948504000000006E-2</v>
      </c>
      <c r="BF11" s="68">
        <v>7.8499536000000009E-2</v>
      </c>
      <c r="BG11" s="68">
        <v>7.0609770000000002E-2</v>
      </c>
      <c r="BH11" s="68">
        <v>0.11692485900000001</v>
      </c>
      <c r="BI11" s="68">
        <v>9.5237008999999997E-2</v>
      </c>
      <c r="BJ11" s="68">
        <v>0.14581545299999998</v>
      </c>
      <c r="BK11" s="68">
        <v>5.0027460000000003E-2</v>
      </c>
      <c r="BL11" s="72">
        <v>6.4890928E-2</v>
      </c>
      <c r="BM11" s="68">
        <v>2.4658128700000004E-2</v>
      </c>
      <c r="BN11" s="68">
        <v>8.8692791600000001E-2</v>
      </c>
      <c r="BO11" s="73">
        <v>9.4579141800000002E-2</v>
      </c>
      <c r="BP11" s="70">
        <v>0.59224299999999996</v>
      </c>
      <c r="BQ11" s="69">
        <v>0.88242200000000004</v>
      </c>
      <c r="BR11" s="69">
        <v>1</v>
      </c>
      <c r="BS11" s="69">
        <v>0.95751399999999998</v>
      </c>
      <c r="BT11" s="69">
        <v>1.0208189999999999</v>
      </c>
      <c r="BU11" s="69">
        <v>0.17658699999999999</v>
      </c>
      <c r="BV11" s="69">
        <v>0.50784899999999999</v>
      </c>
      <c r="BW11" s="69">
        <v>0.56106299999999998</v>
      </c>
      <c r="BX11" s="69">
        <v>0.59372000000000003</v>
      </c>
      <c r="BY11" s="69">
        <v>0.41301700000000002</v>
      </c>
      <c r="BZ11" s="69">
        <v>0.69999599999999995</v>
      </c>
      <c r="CA11" s="69">
        <v>8.3752999999999994E-2</v>
      </c>
      <c r="CB11" s="69">
        <v>0.70221999999999996</v>
      </c>
      <c r="CC11" s="69">
        <v>0.27457799999999999</v>
      </c>
      <c r="CD11" s="69">
        <v>0.52166199999999996</v>
      </c>
      <c r="CE11" s="69">
        <v>0.51563499999999995</v>
      </c>
      <c r="CF11" s="69">
        <v>0.60937799999999998</v>
      </c>
      <c r="CG11" s="69">
        <v>0.71987800000000002</v>
      </c>
      <c r="CH11" s="69">
        <v>0.90694900000000001</v>
      </c>
      <c r="CI11" s="69">
        <v>0.60257899999999998</v>
      </c>
      <c r="CJ11" s="69">
        <v>0.54955399999999999</v>
      </c>
      <c r="CK11" s="69">
        <v>0.77260899999999999</v>
      </c>
      <c r="CL11" s="69">
        <v>0.667404</v>
      </c>
      <c r="CM11" s="69">
        <v>0.47243499999999999</v>
      </c>
      <c r="CN11" s="69">
        <v>0.72897000000000001</v>
      </c>
      <c r="CO11" s="69">
        <v>0.71519699999999997</v>
      </c>
      <c r="CP11" s="69">
        <v>0.67442899999999995</v>
      </c>
      <c r="CQ11" s="69">
        <v>0.60872199999999999</v>
      </c>
      <c r="CR11" s="69">
        <v>0.72298300000000004</v>
      </c>
      <c r="CS11" s="69">
        <v>0.43423</v>
      </c>
      <c r="CT11" s="68">
        <f>AVERAGE(BP11:BT11)</f>
        <v>0.89059959999999982</v>
      </c>
      <c r="CU11" s="68">
        <f>AVERAGE(CB11:CF11)</f>
        <v>0.5246945999999999</v>
      </c>
      <c r="CV11" s="72">
        <f>AVERAGE(CO11:CS11)</f>
        <v>0.6311121999999999</v>
      </c>
      <c r="CW11" s="71">
        <f>100-(CV11/CT11)*100</f>
        <v>29.136258314061664</v>
      </c>
      <c r="CX11" s="70">
        <v>0.62912500000000005</v>
      </c>
      <c r="CY11" s="69">
        <v>0.888907</v>
      </c>
      <c r="CZ11" s="69" t="e">
        <v>#DIV/0!</v>
      </c>
      <c r="DA11" s="69">
        <v>1.0450029999999999</v>
      </c>
      <c r="DB11" s="69">
        <v>1.0491520000000001</v>
      </c>
      <c r="DC11" s="69">
        <v>0.20325299999999999</v>
      </c>
      <c r="DD11" s="69">
        <v>0.56097600000000003</v>
      </c>
      <c r="DE11" s="69">
        <v>0.592171</v>
      </c>
      <c r="DF11" s="69">
        <v>0.62509599999999998</v>
      </c>
      <c r="DG11" s="69">
        <v>0.43338199999999999</v>
      </c>
      <c r="DH11" s="69">
        <v>0.73338899999999996</v>
      </c>
      <c r="DI11" s="69">
        <v>8.9293999999999998E-2</v>
      </c>
      <c r="DJ11" s="69">
        <v>0.79134300000000002</v>
      </c>
      <c r="DK11" s="69">
        <v>0.27174900000000002</v>
      </c>
      <c r="DL11" s="69">
        <v>0.55009799999999998</v>
      </c>
      <c r="DM11" s="69">
        <v>0.61735099999999998</v>
      </c>
      <c r="DN11" s="69">
        <v>0.69533999999999996</v>
      </c>
      <c r="DO11" s="69">
        <v>0.75096200000000002</v>
      </c>
      <c r="DP11" s="69">
        <v>0.97932300000000005</v>
      </c>
      <c r="DQ11" s="69">
        <v>0.64753899999999998</v>
      </c>
      <c r="DR11" s="69">
        <v>0.59626800000000002</v>
      </c>
      <c r="DS11" s="69">
        <v>0.83132200000000001</v>
      </c>
      <c r="DT11" s="69">
        <v>0.738622</v>
      </c>
      <c r="DU11" s="69">
        <v>0.53582200000000002</v>
      </c>
      <c r="DV11" s="69">
        <v>0.76522900000000005</v>
      </c>
      <c r="DW11" s="69">
        <v>0.76078999999999997</v>
      </c>
      <c r="DX11" s="69">
        <v>0.74453800000000003</v>
      </c>
      <c r="DY11" s="69">
        <v>0.64535600000000004</v>
      </c>
      <c r="DZ11" s="69">
        <v>0.73873299999999997</v>
      </c>
      <c r="EA11" s="69">
        <v>0.475107</v>
      </c>
      <c r="EB11" s="68" t="e">
        <f>AVERAGE(CX11:DB11)</f>
        <v>#DIV/0!</v>
      </c>
      <c r="EC11" s="68">
        <f>AVERAGE(DJ11:DN11)</f>
        <v>0.58517620000000004</v>
      </c>
      <c r="ED11" s="68">
        <f>AVERAGE(DW11:EA11)</f>
        <v>0.67290479999999997</v>
      </c>
      <c r="EE11" s="67" t="e">
        <f>100-(ED11/EB11)*100</f>
        <v>#DIV/0!</v>
      </c>
      <c r="EF11" s="66">
        <v>4.4214510000000007E-3</v>
      </c>
      <c r="EG11" s="65">
        <v>5.4588894999999995E-3</v>
      </c>
      <c r="EH11" s="65">
        <v>7.8312340000000012E-3</v>
      </c>
      <c r="EI11" s="65">
        <v>4.1983649999999999E-3</v>
      </c>
      <c r="EJ11" s="65">
        <v>2.9296215E-3</v>
      </c>
      <c r="EK11" s="65">
        <v>4.2245405000000003E-3</v>
      </c>
      <c r="EL11" s="65">
        <v>4.3399245000000008E-3</v>
      </c>
      <c r="EM11" s="65">
        <v>5.4363195E-3</v>
      </c>
      <c r="EN11" s="65">
        <v>3.5057825E-3</v>
      </c>
      <c r="EO11" s="65">
        <v>3.8756590000000005E-3</v>
      </c>
      <c r="EP11" s="65">
        <v>3.1311719999999998E-3</v>
      </c>
      <c r="EQ11" s="65">
        <v>6.1693049999999999E-3</v>
      </c>
      <c r="ER11" s="65">
        <v>5.2851310000000002E-3</v>
      </c>
      <c r="ES11" s="65">
        <v>3.4596969999999999E-3</v>
      </c>
      <c r="ET11" s="65">
        <v>4.3634959999999997E-3</v>
      </c>
      <c r="EU11" s="65">
        <v>7.6523870000000001E-3</v>
      </c>
      <c r="EV11" s="65">
        <v>7.1989300000000001E-3</v>
      </c>
      <c r="EW11" s="65">
        <v>8.3916485000000013E-3</v>
      </c>
      <c r="EX11" s="65">
        <v>5.508766E-3</v>
      </c>
      <c r="EY11" s="65">
        <v>6.0195135000000004E-3</v>
      </c>
      <c r="EZ11" s="65">
        <v>6.2115759999999999E-3</v>
      </c>
      <c r="FA11" s="65">
        <v>7.1742165000000004E-3</v>
      </c>
      <c r="FB11" s="65">
        <v>5.1842815000000004E-3</v>
      </c>
      <c r="FC11" s="65">
        <v>6.5416280000000007E-3</v>
      </c>
      <c r="FD11" s="65">
        <v>4.7073180000000003E-3</v>
      </c>
      <c r="FE11" s="65">
        <v>6.4958254999999999E-3</v>
      </c>
      <c r="FF11" s="65">
        <v>5.6021770000000007E-3</v>
      </c>
      <c r="FG11" s="65">
        <v>6.9435929999999996E-3</v>
      </c>
      <c r="FH11" s="65">
        <v>5.0027460000000006E-3</v>
      </c>
      <c r="FI11" s="65">
        <v>4.055683E-3</v>
      </c>
      <c r="FJ11" s="64">
        <v>4.9679121999999997E-3</v>
      </c>
      <c r="FK11" s="63">
        <v>5.5919282000000004E-3</v>
      </c>
      <c r="FL11" s="62">
        <v>5.6200049000000012E-3</v>
      </c>
      <c r="FN11" s="5"/>
      <c r="FO11" s="5"/>
      <c r="FP11" s="5"/>
    </row>
    <row r="12" spans="1:172" s="44" customFormat="1">
      <c r="A12" s="56" t="s">
        <v>28</v>
      </c>
      <c r="B12" s="55">
        <v>32</v>
      </c>
      <c r="C12" s="54">
        <v>52</v>
      </c>
      <c r="D12" s="54">
        <v>50</v>
      </c>
      <c r="E12" s="54">
        <v>48</v>
      </c>
      <c r="F12" s="54">
        <v>46</v>
      </c>
      <c r="G12" s="54">
        <v>47</v>
      </c>
      <c r="H12" s="54">
        <v>40</v>
      </c>
      <c r="I12" s="54">
        <v>37</v>
      </c>
      <c r="J12" s="54">
        <v>29</v>
      </c>
      <c r="K12" s="54">
        <v>45</v>
      </c>
      <c r="L12" s="54">
        <v>30</v>
      </c>
      <c r="M12" s="54">
        <v>35</v>
      </c>
      <c r="N12" s="54">
        <v>61</v>
      </c>
      <c r="O12" s="54">
        <v>55</v>
      </c>
      <c r="P12" s="54">
        <v>59</v>
      </c>
      <c r="Q12" s="54">
        <v>60</v>
      </c>
      <c r="R12" s="54">
        <v>56</v>
      </c>
      <c r="S12" s="54">
        <v>46</v>
      </c>
      <c r="T12" s="54">
        <v>47</v>
      </c>
      <c r="U12" s="54">
        <v>54</v>
      </c>
      <c r="V12" s="54">
        <v>28</v>
      </c>
      <c r="W12" s="54">
        <v>36</v>
      </c>
      <c r="X12" s="54">
        <v>37</v>
      </c>
      <c r="Y12" s="54">
        <v>48</v>
      </c>
      <c r="Z12" s="54">
        <v>47</v>
      </c>
      <c r="AA12" s="54">
        <v>48</v>
      </c>
      <c r="AB12" s="54">
        <v>61</v>
      </c>
      <c r="AC12" s="54">
        <v>44</v>
      </c>
      <c r="AD12" s="54">
        <v>42</v>
      </c>
      <c r="AE12" s="53">
        <v>41</v>
      </c>
      <c r="AF12" s="52">
        <f>AVERAGE(B12:F12)</f>
        <v>45.6</v>
      </c>
      <c r="AG12" s="52">
        <f>AVERAGE(N12:R12)</f>
        <v>58.2</v>
      </c>
      <c r="AH12" s="51">
        <f>AVERAGE(AA12:AE12)</f>
        <v>47.2</v>
      </c>
      <c r="AI12" s="50">
        <v>1.5462200960000001</v>
      </c>
      <c r="AJ12" s="45">
        <v>1.025750752</v>
      </c>
      <c r="AK12" s="45">
        <v>0.70349392499999996</v>
      </c>
      <c r="AL12" s="45">
        <v>0.82382654399999999</v>
      </c>
      <c r="AM12" s="45">
        <v>1.034397791</v>
      </c>
      <c r="AN12" s="45">
        <v>1.0184304275</v>
      </c>
      <c r="AO12" s="45">
        <v>1.03664238</v>
      </c>
      <c r="AP12" s="45">
        <v>0.99321651150000001</v>
      </c>
      <c r="AQ12" s="45">
        <v>1.16300092</v>
      </c>
      <c r="AR12" s="45">
        <v>0.83051270999999993</v>
      </c>
      <c r="AS12" s="45">
        <v>0.9865040100000001</v>
      </c>
      <c r="AT12" s="45">
        <v>1.0996450850000001</v>
      </c>
      <c r="AU12" s="45">
        <v>0.71353560500000002</v>
      </c>
      <c r="AV12" s="45">
        <v>0.69512599749999993</v>
      </c>
      <c r="AW12" s="45">
        <v>0.48196704700000004</v>
      </c>
      <c r="AX12" s="45">
        <v>0.54638718000000008</v>
      </c>
      <c r="AY12" s="45">
        <v>0.55429197600000002</v>
      </c>
      <c r="AZ12" s="45">
        <v>0.56973794500000008</v>
      </c>
      <c r="BA12" s="45">
        <v>0.51792813249999992</v>
      </c>
      <c r="BB12" s="45">
        <v>0.49378561200000004</v>
      </c>
      <c r="BC12" s="45">
        <v>0.9171645140000001</v>
      </c>
      <c r="BD12" s="45">
        <v>0.92485870199999998</v>
      </c>
      <c r="BE12" s="45">
        <v>0.73558503050000001</v>
      </c>
      <c r="BF12" s="45">
        <v>0.68826086399999997</v>
      </c>
      <c r="BG12" s="45">
        <v>0.57624958650000002</v>
      </c>
      <c r="BH12" s="45">
        <v>0.63148245600000008</v>
      </c>
      <c r="BI12" s="45">
        <v>0.44901971900000004</v>
      </c>
      <c r="BJ12" s="45">
        <v>0.56113180200000001</v>
      </c>
      <c r="BK12" s="45">
        <v>0.40039603800000001</v>
      </c>
      <c r="BL12" s="48">
        <v>0.62726722050000006</v>
      </c>
      <c r="BM12" s="45">
        <v>1.0267378215999998</v>
      </c>
      <c r="BN12" s="45">
        <v>0.59826156110000006</v>
      </c>
      <c r="BO12" s="49">
        <v>0.53385944709999988</v>
      </c>
      <c r="BP12" s="47">
        <v>0.67068099999999997</v>
      </c>
      <c r="BQ12" s="46">
        <v>0.704986</v>
      </c>
      <c r="BR12" s="46">
        <v>0.70482599999999995</v>
      </c>
      <c r="BS12" s="46">
        <v>0.61921099999999996</v>
      </c>
      <c r="BT12" s="46">
        <v>0.82141600000000004</v>
      </c>
      <c r="BU12" s="46">
        <v>0.79206900000000002</v>
      </c>
      <c r="BV12" s="46">
        <v>0.74396899999999999</v>
      </c>
      <c r="BW12" s="46">
        <v>0.70387</v>
      </c>
      <c r="BX12" s="46">
        <v>0.62690999999999997</v>
      </c>
      <c r="BY12" s="46">
        <v>0.77555399999999997</v>
      </c>
      <c r="BZ12" s="46">
        <v>0.494919</v>
      </c>
      <c r="CA12" s="46">
        <v>0.74780599999999997</v>
      </c>
      <c r="CB12" s="46">
        <v>1.0132380000000001</v>
      </c>
      <c r="CC12" s="46">
        <v>0.87029199999999995</v>
      </c>
      <c r="CD12" s="46">
        <v>0.87533300000000003</v>
      </c>
      <c r="CE12" s="46">
        <v>0.77701600000000004</v>
      </c>
      <c r="CF12" s="46">
        <v>0.73797999999999997</v>
      </c>
      <c r="CG12" s="46">
        <v>0.86330099999999999</v>
      </c>
      <c r="CH12" s="46">
        <v>0.730576</v>
      </c>
      <c r="CI12" s="46">
        <v>0.775814</v>
      </c>
      <c r="CJ12" s="46">
        <v>0.55088000000000004</v>
      </c>
      <c r="CK12" s="46">
        <v>0.536852</v>
      </c>
      <c r="CL12" s="46">
        <v>0.75922599999999996</v>
      </c>
      <c r="CM12" s="46">
        <v>0.76275700000000002</v>
      </c>
      <c r="CN12" s="46">
        <v>0.85378699999999996</v>
      </c>
      <c r="CO12" s="46">
        <v>0.83740499999999995</v>
      </c>
      <c r="CP12" s="46">
        <v>0.87852699999999995</v>
      </c>
      <c r="CQ12" s="46">
        <v>0.85664099999999999</v>
      </c>
      <c r="CR12" s="46">
        <v>0.71178300000000005</v>
      </c>
      <c r="CS12" s="46">
        <v>0.66475200000000001</v>
      </c>
      <c r="CT12" s="45">
        <f>AVERAGE(BP12:BT12)</f>
        <v>0.70422399999999996</v>
      </c>
      <c r="CU12" s="45">
        <f>AVERAGE(CB12:CF12)</f>
        <v>0.85477179999999997</v>
      </c>
      <c r="CV12" s="48">
        <f>AVERAGE(CO12:CS12)</f>
        <v>0.78982160000000001</v>
      </c>
      <c r="CW12" s="60">
        <f>100-(CV12/CT12)*100</f>
        <v>-12.15488253737449</v>
      </c>
      <c r="CX12" s="47">
        <v>0.82514100000000001</v>
      </c>
      <c r="CY12" s="46">
        <v>0.84628099999999995</v>
      </c>
      <c r="CZ12" s="46">
        <v>0.81346200000000002</v>
      </c>
      <c r="DA12" s="46">
        <v>0.71997500000000003</v>
      </c>
      <c r="DB12" s="46">
        <v>0.90383999999999998</v>
      </c>
      <c r="DC12" s="46">
        <v>0.87475499999999995</v>
      </c>
      <c r="DD12" s="46">
        <v>0.85959099999999999</v>
      </c>
      <c r="DE12" s="46">
        <v>0.78329700000000002</v>
      </c>
      <c r="DF12" s="46">
        <v>0.71773399999999998</v>
      </c>
      <c r="DG12" s="46">
        <v>0.88637699999999997</v>
      </c>
      <c r="DH12" s="46">
        <v>0.51719099999999996</v>
      </c>
      <c r="DI12" s="46">
        <v>0.80805000000000005</v>
      </c>
      <c r="DJ12" s="46">
        <v>1.1774500000000001</v>
      </c>
      <c r="DK12" s="46">
        <v>1.014014</v>
      </c>
      <c r="DL12" s="46">
        <v>1.0184219999999999</v>
      </c>
      <c r="DM12" s="46">
        <v>0.91004300000000005</v>
      </c>
      <c r="DN12" s="46">
        <v>0.846746</v>
      </c>
      <c r="DO12" s="46">
        <v>0.93315099999999995</v>
      </c>
      <c r="DP12" s="46">
        <v>0.81292799999999998</v>
      </c>
      <c r="DQ12" s="46">
        <v>1.0146440000000001</v>
      </c>
      <c r="DR12" s="46">
        <v>0.68052599999999996</v>
      </c>
      <c r="DS12" s="46">
        <v>0.59838499999999994</v>
      </c>
      <c r="DT12" s="46">
        <v>0.83978699999999995</v>
      </c>
      <c r="DU12" s="46">
        <v>0.86323399999999995</v>
      </c>
      <c r="DV12" s="46">
        <v>1.0519579999999999</v>
      </c>
      <c r="DW12" s="46">
        <v>0.973468</v>
      </c>
      <c r="DX12" s="46">
        <v>0.97587599999999997</v>
      </c>
      <c r="DY12" s="46">
        <v>1.0777350000000001</v>
      </c>
      <c r="DZ12" s="46">
        <v>0.83078799999999997</v>
      </c>
      <c r="EA12" s="46">
        <v>0.76950499999999999</v>
      </c>
      <c r="EB12" s="45">
        <f>AVERAGE(CX12:DB12)</f>
        <v>0.82173979999999991</v>
      </c>
      <c r="EC12" s="45">
        <f>AVERAGE(DJ12:DN12)</f>
        <v>0.99333500000000008</v>
      </c>
      <c r="ED12" s="45">
        <f>AVERAGE(DW12:EA12)</f>
        <v>0.92547440000000003</v>
      </c>
      <c r="EE12" s="59">
        <f>100-(ED12/EB12)*100</f>
        <v>-12.623777015546779</v>
      </c>
      <c r="EF12" s="58">
        <v>4.8319378000000003E-2</v>
      </c>
      <c r="EG12" s="57">
        <v>1.9725975999999999E-2</v>
      </c>
      <c r="EH12" s="57">
        <v>1.4069878500000001E-2</v>
      </c>
      <c r="EI12" s="57">
        <v>1.7163053000000001E-2</v>
      </c>
      <c r="EJ12" s="57">
        <v>2.24869085E-2</v>
      </c>
      <c r="EK12" s="57">
        <v>2.1668732500000003E-2</v>
      </c>
      <c r="EL12" s="57">
        <v>2.5916059500000001E-2</v>
      </c>
      <c r="EM12" s="57">
        <v>2.68436895E-2</v>
      </c>
      <c r="EN12" s="57">
        <v>4.0103479999999997E-2</v>
      </c>
      <c r="EO12" s="57">
        <v>1.8455837999999999E-2</v>
      </c>
      <c r="EP12" s="57">
        <v>3.2883467000000006E-2</v>
      </c>
      <c r="EQ12" s="57">
        <v>3.1418431000000004E-2</v>
      </c>
      <c r="ER12" s="57">
        <v>1.1697305E-2</v>
      </c>
      <c r="ES12" s="57">
        <v>1.2638654499999999E-2</v>
      </c>
      <c r="ET12" s="57">
        <v>8.1689330000000015E-3</v>
      </c>
      <c r="EU12" s="57">
        <v>9.1064530000000005E-3</v>
      </c>
      <c r="EV12" s="57">
        <v>9.8980709999999996E-3</v>
      </c>
      <c r="EW12" s="57">
        <v>1.2385607500000001E-2</v>
      </c>
      <c r="EX12" s="57">
        <v>1.10197475E-2</v>
      </c>
      <c r="EY12" s="57">
        <v>9.1441780000000011E-3</v>
      </c>
      <c r="EZ12" s="57">
        <v>3.2755875500000003E-2</v>
      </c>
      <c r="FA12" s="57">
        <v>2.5690519500000002E-2</v>
      </c>
      <c r="FB12" s="57">
        <v>1.98806765E-2</v>
      </c>
      <c r="FC12" s="57">
        <v>1.4338768E-2</v>
      </c>
      <c r="FD12" s="57">
        <v>1.22606295E-2</v>
      </c>
      <c r="FE12" s="57">
        <v>1.3155884500000001E-2</v>
      </c>
      <c r="FF12" s="57">
        <v>7.3609790000000001E-3</v>
      </c>
      <c r="FG12" s="57">
        <v>1.2752995500000001E-2</v>
      </c>
      <c r="FH12" s="57">
        <v>9.5332390000000006E-3</v>
      </c>
      <c r="FI12" s="57">
        <v>1.52992005E-2</v>
      </c>
      <c r="FJ12" s="27">
        <v>2.4353038799999997E-2</v>
      </c>
      <c r="FK12" s="26">
        <v>1.03018833E-2</v>
      </c>
      <c r="FL12" s="25">
        <v>1.16204597E-2</v>
      </c>
      <c r="FN12" s="5"/>
      <c r="FO12" s="5"/>
      <c r="FP12" s="5"/>
    </row>
    <row r="13" spans="1:172" s="44" customFormat="1">
      <c r="A13" s="56" t="s">
        <v>27</v>
      </c>
      <c r="B13" s="55">
        <v>114</v>
      </c>
      <c r="C13" s="54">
        <v>90</v>
      </c>
      <c r="D13" s="54">
        <v>97</v>
      </c>
      <c r="E13" s="54">
        <v>82</v>
      </c>
      <c r="F13" s="54">
        <v>80</v>
      </c>
      <c r="G13" s="54">
        <v>119</v>
      </c>
      <c r="H13" s="54">
        <v>104</v>
      </c>
      <c r="I13" s="54">
        <v>86</v>
      </c>
      <c r="J13" s="54">
        <v>88</v>
      </c>
      <c r="K13" s="54">
        <v>82</v>
      </c>
      <c r="L13" s="54">
        <v>110</v>
      </c>
      <c r="M13" s="54">
        <v>82</v>
      </c>
      <c r="N13" s="54">
        <v>86</v>
      </c>
      <c r="O13" s="54">
        <v>82</v>
      </c>
      <c r="P13" s="54">
        <v>80</v>
      </c>
      <c r="Q13" s="54">
        <v>89</v>
      </c>
      <c r="R13" s="54">
        <v>74</v>
      </c>
      <c r="S13" s="54">
        <v>72</v>
      </c>
      <c r="T13" s="54">
        <v>88</v>
      </c>
      <c r="U13" s="54">
        <v>69</v>
      </c>
      <c r="V13" s="54">
        <v>74</v>
      </c>
      <c r="W13" s="54">
        <v>68</v>
      </c>
      <c r="X13" s="54">
        <v>91</v>
      </c>
      <c r="Y13" s="54">
        <v>82</v>
      </c>
      <c r="Z13" s="54">
        <v>80</v>
      </c>
      <c r="AA13" s="54">
        <v>95</v>
      </c>
      <c r="AB13" s="54">
        <v>68</v>
      </c>
      <c r="AC13" s="54">
        <v>56</v>
      </c>
      <c r="AD13" s="54">
        <v>75</v>
      </c>
      <c r="AE13" s="53">
        <v>48</v>
      </c>
      <c r="AF13" s="52">
        <f>AVERAGE(B13:F13)</f>
        <v>92.6</v>
      </c>
      <c r="AG13" s="52">
        <f>AVERAGE(N13:R13)</f>
        <v>82.2</v>
      </c>
      <c r="AH13" s="51">
        <f>AVERAGE(AA13:AE13)</f>
        <v>68.400000000000006</v>
      </c>
      <c r="AI13" s="50">
        <v>1.4697192929999998</v>
      </c>
      <c r="AJ13" s="45">
        <v>1.5758147250000001</v>
      </c>
      <c r="AK13" s="45">
        <v>1.4273440874999999</v>
      </c>
      <c r="AL13" s="45">
        <v>0.94335899600000006</v>
      </c>
      <c r="AM13" s="45">
        <v>1.2289019600000002</v>
      </c>
      <c r="AN13" s="45">
        <v>0.81230191349999992</v>
      </c>
      <c r="AO13" s="45">
        <v>0.63364563600000001</v>
      </c>
      <c r="AP13" s="45">
        <v>0.51187436500000005</v>
      </c>
      <c r="AQ13" s="45">
        <v>0.56343452000000005</v>
      </c>
      <c r="AR13" s="45">
        <v>0.57089601300000004</v>
      </c>
      <c r="AS13" s="45">
        <v>0.56747482000000005</v>
      </c>
      <c r="AT13" s="45">
        <v>0.74338321800000007</v>
      </c>
      <c r="AU13" s="45">
        <v>0.66820933599999999</v>
      </c>
      <c r="AV13" s="45">
        <v>0.52656796100000003</v>
      </c>
      <c r="AW13" s="45">
        <v>0.41210839999999999</v>
      </c>
      <c r="AX13" s="45">
        <v>0.44015034550000004</v>
      </c>
      <c r="AY13" s="45">
        <v>0.41841856999999999</v>
      </c>
      <c r="AZ13" s="45">
        <v>0.50576468399999996</v>
      </c>
      <c r="BA13" s="45">
        <v>0.45078901999999998</v>
      </c>
      <c r="BB13" s="45">
        <v>0.43843234800000003</v>
      </c>
      <c r="BC13" s="45">
        <v>0.56781147200000004</v>
      </c>
      <c r="BD13" s="45">
        <v>0.33276374600000003</v>
      </c>
      <c r="BE13" s="45">
        <v>0.41648629749999999</v>
      </c>
      <c r="BF13" s="45">
        <v>0.385676299</v>
      </c>
      <c r="BG13" s="45">
        <v>0.44645824000000001</v>
      </c>
      <c r="BH13" s="45">
        <v>0.39176726999999995</v>
      </c>
      <c r="BI13" s="45">
        <v>0.27426831000000002</v>
      </c>
      <c r="BJ13" s="45">
        <v>0.17050521599999999</v>
      </c>
      <c r="BK13" s="45">
        <v>0.33502889999999996</v>
      </c>
      <c r="BL13" s="48">
        <v>0.15050923199999999</v>
      </c>
      <c r="BM13" s="45">
        <v>1.3290278123000001</v>
      </c>
      <c r="BN13" s="45">
        <v>0.49309092250000003</v>
      </c>
      <c r="BO13" s="49">
        <v>0.26441578560000001</v>
      </c>
      <c r="BP13" s="47">
        <v>0.91097799999999995</v>
      </c>
      <c r="BQ13" s="46">
        <v>0.83508499999999997</v>
      </c>
      <c r="BR13" s="46">
        <v>0.92018</v>
      </c>
      <c r="BS13" s="46">
        <v>0.86727600000000005</v>
      </c>
      <c r="BT13" s="46">
        <v>1.147044</v>
      </c>
      <c r="BU13" s="46">
        <v>1.0700909999999999</v>
      </c>
      <c r="BV13" s="46">
        <v>0.98773999999999995</v>
      </c>
      <c r="BW13" s="46">
        <v>0.79238500000000001</v>
      </c>
      <c r="BX13" s="46">
        <v>0.89422500000000005</v>
      </c>
      <c r="BY13" s="46">
        <v>0.72637600000000002</v>
      </c>
      <c r="BZ13" s="46">
        <v>0.69366700000000003</v>
      </c>
      <c r="CA13" s="46">
        <v>0.81277200000000005</v>
      </c>
      <c r="CB13" s="46">
        <v>0.86721899999999996</v>
      </c>
      <c r="CC13" s="46">
        <v>0.94669599999999998</v>
      </c>
      <c r="CD13" s="46">
        <v>0.61033599999999999</v>
      </c>
      <c r="CE13" s="46">
        <v>0.91209700000000005</v>
      </c>
      <c r="CF13" s="46">
        <v>0.86934299999999998</v>
      </c>
      <c r="CG13" s="46">
        <v>0.92582799999999998</v>
      </c>
      <c r="CH13" s="46">
        <v>0.87129900000000005</v>
      </c>
      <c r="CI13" s="46">
        <v>0.79920599999999997</v>
      </c>
      <c r="CJ13" s="46">
        <v>0.79508400000000001</v>
      </c>
      <c r="CK13" s="46">
        <v>0.867784</v>
      </c>
      <c r="CL13" s="46">
        <v>0.812079</v>
      </c>
      <c r="CM13" s="46">
        <v>0.87838899999999998</v>
      </c>
      <c r="CN13" s="46">
        <v>0.712951</v>
      </c>
      <c r="CO13" s="46">
        <v>0.86044699999999996</v>
      </c>
      <c r="CP13" s="46">
        <v>0.66438399999999997</v>
      </c>
      <c r="CQ13" s="46">
        <v>0.75419199999999997</v>
      </c>
      <c r="CR13" s="46">
        <v>0.77658000000000005</v>
      </c>
      <c r="CS13" s="46">
        <v>0.83683200000000002</v>
      </c>
      <c r="CT13" s="45">
        <f>AVERAGE(BP13:BT13)</f>
        <v>0.93611259999999985</v>
      </c>
      <c r="CU13" s="45">
        <f>AVERAGE(CB13:CF13)</f>
        <v>0.84113819999999995</v>
      </c>
      <c r="CV13" s="48">
        <f>AVERAGE(CO13:CS13)</f>
        <v>0.77848699999999993</v>
      </c>
      <c r="CW13" s="34">
        <f>100-(CV13/CT13)*100</f>
        <v>16.838316245289292</v>
      </c>
      <c r="CX13" s="47">
        <v>1.0364139999999999</v>
      </c>
      <c r="CY13" s="46">
        <v>0.94866200000000001</v>
      </c>
      <c r="CZ13" s="46">
        <v>1.0971390000000001</v>
      </c>
      <c r="DA13" s="46">
        <v>1.0927690000000001</v>
      </c>
      <c r="DB13" s="46">
        <v>1.4800340000000001</v>
      </c>
      <c r="DC13" s="46">
        <v>1.3973420000000001</v>
      </c>
      <c r="DD13" s="46">
        <v>1.179522</v>
      </c>
      <c r="DE13" s="46">
        <v>0.94003400000000004</v>
      </c>
      <c r="DF13" s="46">
        <v>1.159144</v>
      </c>
      <c r="DG13" s="46">
        <v>0.93983799999999995</v>
      </c>
      <c r="DH13" s="46">
        <v>0.79698999999999998</v>
      </c>
      <c r="DI13" s="46">
        <v>1.00132</v>
      </c>
      <c r="DJ13" s="46">
        <v>0.99612000000000001</v>
      </c>
      <c r="DK13" s="46">
        <v>1.179581</v>
      </c>
      <c r="DL13" s="46">
        <v>0.73844200000000004</v>
      </c>
      <c r="DM13" s="46">
        <v>0.99199700000000002</v>
      </c>
      <c r="DN13" s="46">
        <v>1.0611429999999999</v>
      </c>
      <c r="DO13" s="46">
        <v>1.0973900000000001</v>
      </c>
      <c r="DP13" s="46">
        <v>1.0374859999999999</v>
      </c>
      <c r="DQ13" s="46">
        <v>0.90234700000000001</v>
      </c>
      <c r="DR13" s="46">
        <v>0.89890000000000003</v>
      </c>
      <c r="DS13" s="46">
        <v>1.1355489999999999</v>
      </c>
      <c r="DT13" s="46">
        <v>0.93577100000000002</v>
      </c>
      <c r="DU13" s="46">
        <v>1.0543279999999999</v>
      </c>
      <c r="DV13" s="46">
        <v>0.90470300000000003</v>
      </c>
      <c r="DW13" s="46">
        <v>1.002613</v>
      </c>
      <c r="DX13" s="46">
        <v>0.78173199999999998</v>
      </c>
      <c r="DY13" s="46">
        <v>0.86229100000000003</v>
      </c>
      <c r="DZ13" s="46">
        <v>0.89924400000000004</v>
      </c>
      <c r="EA13" s="46">
        <v>0.94145800000000002</v>
      </c>
      <c r="EB13" s="45">
        <f>AVERAGE(CX13:DB13)</f>
        <v>1.1310036000000001</v>
      </c>
      <c r="EC13" s="45">
        <f>AVERAGE(DJ13:DN13)</f>
        <v>0.99345660000000002</v>
      </c>
      <c r="ED13" s="45">
        <f>AVERAGE(DW13:EA13)</f>
        <v>0.89746760000000003</v>
      </c>
      <c r="EE13" s="30">
        <f>100-(ED13/EB13)*100</f>
        <v>20.648563806516634</v>
      </c>
      <c r="EF13" s="29">
        <v>1.28922745E-2</v>
      </c>
      <c r="EG13" s="28">
        <v>1.75090525E-2</v>
      </c>
      <c r="EH13" s="28">
        <v>1.4714887499999999E-2</v>
      </c>
      <c r="EI13" s="28">
        <v>1.1504378000000001E-2</v>
      </c>
      <c r="EJ13" s="28">
        <v>1.5361274500000001E-2</v>
      </c>
      <c r="EK13" s="28">
        <v>6.8260665000000002E-3</v>
      </c>
      <c r="EL13" s="28">
        <v>6.0927464999999993E-3</v>
      </c>
      <c r="EM13" s="28">
        <v>5.9520275000000001E-3</v>
      </c>
      <c r="EN13" s="28">
        <v>6.4026650000000001E-3</v>
      </c>
      <c r="EO13" s="28">
        <v>6.9621465000000004E-3</v>
      </c>
      <c r="EP13" s="28">
        <v>5.1588620000000002E-3</v>
      </c>
      <c r="EQ13" s="28">
        <v>9.0656490000000003E-3</v>
      </c>
      <c r="ER13" s="28">
        <v>7.7698760000000002E-3</v>
      </c>
      <c r="ES13" s="28">
        <v>6.4215605000000004E-3</v>
      </c>
      <c r="ET13" s="28">
        <v>5.1513549999999998E-3</v>
      </c>
      <c r="EU13" s="28">
        <v>4.9455095000000004E-3</v>
      </c>
      <c r="EV13" s="28">
        <v>5.6543050000000001E-3</v>
      </c>
      <c r="EW13" s="28">
        <v>7.0245094999999997E-3</v>
      </c>
      <c r="EX13" s="28">
        <v>5.1226025000000001E-3</v>
      </c>
      <c r="EY13" s="28">
        <v>6.3540919999999996E-3</v>
      </c>
      <c r="EZ13" s="28">
        <v>7.6731280000000004E-3</v>
      </c>
      <c r="FA13" s="28">
        <v>4.8935845E-3</v>
      </c>
      <c r="FB13" s="28">
        <v>4.5767724999999995E-3</v>
      </c>
      <c r="FC13" s="28">
        <v>4.7033695000000004E-3</v>
      </c>
      <c r="FD13" s="28">
        <v>5.5807280000000001E-3</v>
      </c>
      <c r="FE13" s="28">
        <v>4.1238659999999995E-3</v>
      </c>
      <c r="FF13" s="28">
        <v>4.0333575000000002E-3</v>
      </c>
      <c r="FG13" s="28">
        <v>3.0447360000000001E-3</v>
      </c>
      <c r="FH13" s="28">
        <v>4.467052E-3</v>
      </c>
      <c r="FI13" s="28">
        <v>3.1356090000000001E-3</v>
      </c>
      <c r="FJ13" s="27">
        <v>1.4396373400000001E-2</v>
      </c>
      <c r="FK13" s="26">
        <v>5.9885212000000011E-3</v>
      </c>
      <c r="FL13" s="25">
        <v>3.7609241000000002E-3</v>
      </c>
      <c r="FN13" s="5"/>
      <c r="FO13" s="5"/>
      <c r="FP13" s="5"/>
    </row>
    <row r="14" spans="1:172" s="44" customFormat="1">
      <c r="A14" s="56" t="s">
        <v>26</v>
      </c>
      <c r="B14" s="55">
        <v>118</v>
      </c>
      <c r="C14" s="54">
        <v>98</v>
      </c>
      <c r="D14" s="54">
        <v>112</v>
      </c>
      <c r="E14" s="54">
        <v>101</v>
      </c>
      <c r="F14" s="54">
        <v>118</v>
      </c>
      <c r="G14" s="54">
        <v>115</v>
      </c>
      <c r="H14" s="54">
        <v>122</v>
      </c>
      <c r="I14" s="54">
        <v>114</v>
      </c>
      <c r="J14" s="54">
        <v>130</v>
      </c>
      <c r="K14" s="54">
        <v>110</v>
      </c>
      <c r="L14" s="54">
        <v>96</v>
      </c>
      <c r="M14" s="54">
        <v>90</v>
      </c>
      <c r="N14" s="54">
        <v>83</v>
      </c>
      <c r="O14" s="54">
        <v>83</v>
      </c>
      <c r="P14" s="54">
        <v>84</v>
      </c>
      <c r="Q14" s="54">
        <v>70</v>
      </c>
      <c r="R14" s="54">
        <v>80</v>
      </c>
      <c r="S14" s="54">
        <v>79</v>
      </c>
      <c r="T14" s="54">
        <v>83</v>
      </c>
      <c r="U14" s="54">
        <v>67</v>
      </c>
      <c r="V14" s="54">
        <v>45</v>
      </c>
      <c r="W14" s="54">
        <v>59</v>
      </c>
      <c r="X14" s="54">
        <v>62</v>
      </c>
      <c r="Y14" s="54">
        <v>73</v>
      </c>
      <c r="Z14" s="54">
        <v>58</v>
      </c>
      <c r="AA14" s="54">
        <v>49</v>
      </c>
      <c r="AB14" s="54">
        <v>40</v>
      </c>
      <c r="AC14" s="54">
        <v>32</v>
      </c>
      <c r="AD14" s="54">
        <v>37</v>
      </c>
      <c r="AE14" s="53">
        <v>35</v>
      </c>
      <c r="AF14" s="52">
        <f>AVERAGE(B14:F14)</f>
        <v>109.4</v>
      </c>
      <c r="AG14" s="52">
        <f>AVERAGE(N14:R14)</f>
        <v>80</v>
      </c>
      <c r="AH14" s="51">
        <f>AVERAGE(AA14:AE14)</f>
        <v>38.6</v>
      </c>
      <c r="AI14" s="50">
        <v>0.46551029500000007</v>
      </c>
      <c r="AJ14" s="45">
        <v>0.30741061400000003</v>
      </c>
      <c r="AK14" s="45">
        <v>0.28267007999999999</v>
      </c>
      <c r="AL14" s="45">
        <v>0.21452011150000003</v>
      </c>
      <c r="AM14" s="45">
        <v>0.28221953799999999</v>
      </c>
      <c r="AN14" s="45">
        <v>0.24780136750000001</v>
      </c>
      <c r="AO14" s="45">
        <v>0.190615118</v>
      </c>
      <c r="AP14" s="45">
        <v>0.28334477700000005</v>
      </c>
      <c r="AQ14" s="45">
        <v>0.33440757999999998</v>
      </c>
      <c r="AR14" s="45">
        <v>0.29345574499999999</v>
      </c>
      <c r="AS14" s="45">
        <v>0.37866523200000002</v>
      </c>
      <c r="AT14" s="45">
        <v>0.33738407999999998</v>
      </c>
      <c r="AU14" s="45">
        <v>0.26419651150000001</v>
      </c>
      <c r="AV14" s="45">
        <v>0.23312625000000001</v>
      </c>
      <c r="AW14" s="45">
        <v>0.35119475999999999</v>
      </c>
      <c r="AX14" s="45">
        <v>0.28309424500000002</v>
      </c>
      <c r="AY14" s="45">
        <v>0.34064320000000003</v>
      </c>
      <c r="AZ14" s="45">
        <v>0.18987788250000001</v>
      </c>
      <c r="BA14" s="45">
        <v>0.22983534150000001</v>
      </c>
      <c r="BB14" s="45">
        <v>0.2205405835</v>
      </c>
      <c r="BC14" s="45">
        <v>0.3167208225</v>
      </c>
      <c r="BD14" s="45">
        <v>0.26822453150000003</v>
      </c>
      <c r="BE14" s="45">
        <v>0.28312036499999998</v>
      </c>
      <c r="BF14" s="45">
        <v>0.30229420450000005</v>
      </c>
      <c r="BG14" s="45">
        <v>0.24642984900000003</v>
      </c>
      <c r="BH14" s="45">
        <v>0.281317918</v>
      </c>
      <c r="BI14" s="45">
        <v>0.24028822000000002</v>
      </c>
      <c r="BJ14" s="45">
        <v>0.23263908799999999</v>
      </c>
      <c r="BK14" s="45">
        <v>0.239789267</v>
      </c>
      <c r="BL14" s="48">
        <v>0.24958806249999999</v>
      </c>
      <c r="BM14" s="45">
        <v>0.31046612770000004</v>
      </c>
      <c r="BN14" s="45">
        <v>0.29445099330000002</v>
      </c>
      <c r="BO14" s="49">
        <v>0.24872451110000005</v>
      </c>
      <c r="BP14" s="47">
        <v>0.99816300000000002</v>
      </c>
      <c r="BQ14" s="46">
        <v>0.805975</v>
      </c>
      <c r="BR14" s="46">
        <v>0.79443299999999994</v>
      </c>
      <c r="BS14" s="46">
        <v>0.75915900000000003</v>
      </c>
      <c r="BT14" s="46">
        <v>0.96574099999999996</v>
      </c>
      <c r="BU14" s="46">
        <v>0.848491</v>
      </c>
      <c r="BV14" s="46">
        <v>0.892513</v>
      </c>
      <c r="BW14" s="46">
        <v>0.91705000000000003</v>
      </c>
      <c r="BX14" s="46">
        <v>0.92810800000000004</v>
      </c>
      <c r="BY14" s="46">
        <v>0.848661</v>
      </c>
      <c r="BZ14" s="46">
        <v>0.92655100000000001</v>
      </c>
      <c r="CA14" s="46">
        <v>1.291026</v>
      </c>
      <c r="CB14" s="46">
        <v>1.069769</v>
      </c>
      <c r="CC14" s="46">
        <v>0.84855000000000003</v>
      </c>
      <c r="CD14" s="46">
        <v>1.022546</v>
      </c>
      <c r="CE14" s="46">
        <v>1.1457520000000001</v>
      </c>
      <c r="CF14" s="46">
        <v>0.96063200000000004</v>
      </c>
      <c r="CG14" s="46">
        <v>0.83849700000000005</v>
      </c>
      <c r="CH14" s="46">
        <v>0.83695299999999995</v>
      </c>
      <c r="CI14" s="46">
        <v>0.92517300000000002</v>
      </c>
      <c r="CJ14" s="46">
        <v>0.75223899999999999</v>
      </c>
      <c r="CK14" s="46">
        <v>0.79625400000000002</v>
      </c>
      <c r="CL14" s="46">
        <v>0.72272800000000004</v>
      </c>
      <c r="CM14" s="46">
        <v>0.96162999999999998</v>
      </c>
      <c r="CN14" s="46">
        <v>0.84045999999999998</v>
      </c>
      <c r="CO14" s="46">
        <v>0.80195499999999997</v>
      </c>
      <c r="CP14" s="46">
        <v>0.60597699999999999</v>
      </c>
      <c r="CQ14" s="46">
        <v>0.58845700000000001</v>
      </c>
      <c r="CR14" s="46">
        <v>0.68003000000000002</v>
      </c>
      <c r="CS14" s="46">
        <v>0.75929000000000002</v>
      </c>
      <c r="CT14" s="45">
        <f>AVERAGE(BP14:BT14)</f>
        <v>0.86469419999999997</v>
      </c>
      <c r="CU14" s="45">
        <f>AVERAGE(CB14:CF14)</f>
        <v>1.0094498000000001</v>
      </c>
      <c r="CV14" s="48">
        <f>AVERAGE(CO14:CS14)</f>
        <v>0.68714180000000002</v>
      </c>
      <c r="CW14" s="34">
        <f>100-(CV14/CT14)*100</f>
        <v>20.533548160725488</v>
      </c>
      <c r="CX14" s="47">
        <v>1.2200899999999999</v>
      </c>
      <c r="CY14" s="46">
        <v>0.87300900000000003</v>
      </c>
      <c r="CZ14" s="46">
        <v>0.90898199999999996</v>
      </c>
      <c r="DA14" s="46">
        <v>0.80810800000000005</v>
      </c>
      <c r="DB14" s="46">
        <v>1.1832769999999999</v>
      </c>
      <c r="DC14" s="46">
        <v>0.94311100000000003</v>
      </c>
      <c r="DD14" s="46">
        <v>1.001474</v>
      </c>
      <c r="DE14" s="46">
        <v>0.99357700000000004</v>
      </c>
      <c r="DF14" s="46">
        <v>1.0170129999999999</v>
      </c>
      <c r="DG14" s="46">
        <v>0.97957300000000003</v>
      </c>
      <c r="DH14" s="46">
        <v>1.011423</v>
      </c>
      <c r="DI14" s="46">
        <v>1.405934</v>
      </c>
      <c r="DJ14" s="46">
        <v>1.259309</v>
      </c>
      <c r="DK14" s="46">
        <v>0.87827299999999997</v>
      </c>
      <c r="DL14" s="46">
        <v>1.1015520000000001</v>
      </c>
      <c r="DM14" s="46">
        <v>1.2807139999999999</v>
      </c>
      <c r="DN14" s="46">
        <v>1.0567880000000001</v>
      </c>
      <c r="DO14" s="46">
        <v>0.86024100000000003</v>
      </c>
      <c r="DP14" s="46">
        <v>0.89698299999999997</v>
      </c>
      <c r="DQ14" s="46">
        <v>0.97416400000000003</v>
      </c>
      <c r="DR14" s="46">
        <v>0.77235100000000001</v>
      </c>
      <c r="DS14" s="46">
        <v>0.82445400000000002</v>
      </c>
      <c r="DT14" s="46">
        <v>0.75090699999999999</v>
      </c>
      <c r="DU14" s="46">
        <v>1.0204150000000001</v>
      </c>
      <c r="DV14" s="46">
        <v>0.88741199999999998</v>
      </c>
      <c r="DW14" s="46">
        <v>0.82798000000000005</v>
      </c>
      <c r="DX14" s="46">
        <v>0.61760599999999999</v>
      </c>
      <c r="DY14" s="46">
        <v>0.60327299999999995</v>
      </c>
      <c r="DZ14" s="46">
        <v>0.72470400000000001</v>
      </c>
      <c r="EA14" s="46">
        <v>0.78166500000000005</v>
      </c>
      <c r="EB14" s="45">
        <f>AVERAGE(CX14:DB14)</f>
        <v>0.99869319999999995</v>
      </c>
      <c r="EC14" s="45">
        <f>AVERAGE(DJ14:DN14)</f>
        <v>1.1153271999999999</v>
      </c>
      <c r="ED14" s="45">
        <f>AVERAGE(DW14:EA14)</f>
        <v>0.71104560000000006</v>
      </c>
      <c r="EE14" s="30">
        <f>100-(ED14/EB14)*100</f>
        <v>28.802398974980491</v>
      </c>
      <c r="EF14" s="29">
        <v>3.9450025000000001E-3</v>
      </c>
      <c r="EG14" s="28">
        <v>3.1368429999999998E-3</v>
      </c>
      <c r="EH14" s="28">
        <v>2.5238399999999999E-3</v>
      </c>
      <c r="EI14" s="28">
        <v>2.1239614999999999E-3</v>
      </c>
      <c r="EJ14" s="28">
        <v>2.391691E-3</v>
      </c>
      <c r="EK14" s="28">
        <v>2.1547945E-3</v>
      </c>
      <c r="EL14" s="28">
        <v>1.562419E-3</v>
      </c>
      <c r="EM14" s="28">
        <v>2.4854805000000002E-3</v>
      </c>
      <c r="EN14" s="28">
        <v>2.5723660000000004E-3</v>
      </c>
      <c r="EO14" s="28">
        <v>2.6677795000000001E-3</v>
      </c>
      <c r="EP14" s="28">
        <v>3.9444294999999999E-3</v>
      </c>
      <c r="EQ14" s="28">
        <v>3.748712E-3</v>
      </c>
      <c r="ER14" s="28">
        <v>3.1830905000000001E-3</v>
      </c>
      <c r="ES14" s="28">
        <v>2.80875E-3</v>
      </c>
      <c r="ET14" s="28">
        <v>4.1808899999999996E-3</v>
      </c>
      <c r="EU14" s="28">
        <v>4.0442035000000003E-3</v>
      </c>
      <c r="EV14" s="28">
        <v>4.2580400000000003E-3</v>
      </c>
      <c r="EW14" s="28">
        <v>2.4035175000000002E-3</v>
      </c>
      <c r="EX14" s="28">
        <v>2.7691005000000002E-3</v>
      </c>
      <c r="EY14" s="28">
        <v>3.2916504999999999E-3</v>
      </c>
      <c r="EZ14" s="28">
        <v>7.0382405E-3</v>
      </c>
      <c r="FA14" s="28">
        <v>4.5461785000000003E-3</v>
      </c>
      <c r="FB14" s="28">
        <v>4.5664575000000001E-3</v>
      </c>
      <c r="FC14" s="28">
        <v>4.1410165000000006E-3</v>
      </c>
      <c r="FD14" s="28">
        <v>4.2487905000000003E-3</v>
      </c>
      <c r="FE14" s="28">
        <v>5.7411820000000001E-3</v>
      </c>
      <c r="FF14" s="28">
        <v>6.0072055000000004E-3</v>
      </c>
      <c r="FG14" s="28">
        <v>7.2699714999999998E-3</v>
      </c>
      <c r="FH14" s="28">
        <v>6.4807910000000005E-3</v>
      </c>
      <c r="FI14" s="28">
        <v>7.1310875000000001E-3</v>
      </c>
      <c r="FJ14" s="27">
        <v>2.8242675999999999E-3</v>
      </c>
      <c r="FK14" s="26">
        <v>3.6949948000000003E-3</v>
      </c>
      <c r="FL14" s="25">
        <v>6.5260474999999998E-3</v>
      </c>
      <c r="FN14" s="5"/>
      <c r="FO14" s="5"/>
      <c r="FP14" s="5"/>
    </row>
    <row r="15" spans="1:172" s="44" customFormat="1">
      <c r="A15" s="56" t="s">
        <v>25</v>
      </c>
      <c r="B15" s="55">
        <v>108</v>
      </c>
      <c r="C15" s="54">
        <v>59</v>
      </c>
      <c r="D15" s="54">
        <v>71</v>
      </c>
      <c r="E15" s="54">
        <v>67</v>
      </c>
      <c r="F15" s="54">
        <v>66</v>
      </c>
      <c r="G15" s="54">
        <v>66</v>
      </c>
      <c r="H15" s="54">
        <v>62</v>
      </c>
      <c r="I15" s="54">
        <v>62</v>
      </c>
      <c r="J15" s="54">
        <v>46</v>
      </c>
      <c r="K15" s="54">
        <v>54</v>
      </c>
      <c r="L15" s="54">
        <v>47</v>
      </c>
      <c r="M15" s="54">
        <v>36</v>
      </c>
      <c r="N15" s="54">
        <v>41</v>
      </c>
      <c r="O15" s="54">
        <v>41</v>
      </c>
      <c r="P15" s="54">
        <v>26</v>
      </c>
      <c r="Q15" s="54">
        <v>49</v>
      </c>
      <c r="R15" s="54">
        <v>44</v>
      </c>
      <c r="S15" s="54">
        <v>52</v>
      </c>
      <c r="T15" s="54">
        <v>50</v>
      </c>
      <c r="U15" s="54">
        <v>47</v>
      </c>
      <c r="V15" s="54">
        <v>39</v>
      </c>
      <c r="W15" s="54">
        <v>44</v>
      </c>
      <c r="X15" s="54">
        <v>34</v>
      </c>
      <c r="Y15" s="54">
        <v>32</v>
      </c>
      <c r="Z15" s="54">
        <v>31</v>
      </c>
      <c r="AA15" s="54">
        <v>30</v>
      </c>
      <c r="AB15" s="54">
        <v>27</v>
      </c>
      <c r="AC15" s="54">
        <v>33</v>
      </c>
      <c r="AD15" s="54">
        <v>38</v>
      </c>
      <c r="AE15" s="53">
        <v>31</v>
      </c>
      <c r="AF15" s="52">
        <f>AVERAGE(B15:F15)</f>
        <v>74.2</v>
      </c>
      <c r="AG15" s="52">
        <f>AVERAGE(N15:R15)</f>
        <v>40.200000000000003</v>
      </c>
      <c r="AH15" s="51">
        <f>AVERAGE(AA15:AE15)</f>
        <v>31.8</v>
      </c>
      <c r="AI15" s="50">
        <v>0.51048565200000007</v>
      </c>
      <c r="AJ15" s="45">
        <v>0.3590015775</v>
      </c>
      <c r="AK15" s="45">
        <v>0.31028945400000002</v>
      </c>
      <c r="AL15" s="45">
        <v>0.58120278950000004</v>
      </c>
      <c r="AM15" s="45">
        <v>0.37803569100000001</v>
      </c>
      <c r="AN15" s="45">
        <v>0.53952330300000007</v>
      </c>
      <c r="AO15" s="45">
        <v>0.45232599099999998</v>
      </c>
      <c r="AP15" s="45">
        <v>0.74457675500000009</v>
      </c>
      <c r="AQ15" s="45">
        <v>0.37398413999999996</v>
      </c>
      <c r="AR15" s="45">
        <v>0.44112221999999995</v>
      </c>
      <c r="AS15" s="45">
        <v>0.37952015899999997</v>
      </c>
      <c r="AT15" s="45">
        <v>0.46552500000000002</v>
      </c>
      <c r="AU15" s="45">
        <v>0.46982629800000003</v>
      </c>
      <c r="AV15" s="45">
        <v>0.50128941100000002</v>
      </c>
      <c r="AW15" s="45">
        <v>0.45529004300000003</v>
      </c>
      <c r="AX15" s="45">
        <v>0.35535993149999995</v>
      </c>
      <c r="AY15" s="45">
        <v>0.41183254200000002</v>
      </c>
      <c r="AZ15" s="45">
        <v>0.34139952600000001</v>
      </c>
      <c r="BA15" s="45">
        <v>0.30895595000000003</v>
      </c>
      <c r="BB15" s="45">
        <v>0.35631715200000003</v>
      </c>
      <c r="BC15" s="45">
        <v>0.45787829099999999</v>
      </c>
      <c r="BD15" s="45">
        <v>0.37175439399999999</v>
      </c>
      <c r="BE15" s="45">
        <v>0.37707796900000001</v>
      </c>
      <c r="BF15" s="45">
        <v>0.47972521600000001</v>
      </c>
      <c r="BG15" s="45">
        <v>0.56054077550000003</v>
      </c>
      <c r="BH15" s="45">
        <v>0.53005702500000007</v>
      </c>
      <c r="BI15" s="45">
        <v>0.42129008549999997</v>
      </c>
      <c r="BJ15" s="45">
        <v>0.46474114499999997</v>
      </c>
      <c r="BK15" s="45">
        <v>0.50590332900000001</v>
      </c>
      <c r="BL15" s="48">
        <v>0.40755131150000001</v>
      </c>
      <c r="BM15" s="45">
        <v>0.42780303279999998</v>
      </c>
      <c r="BN15" s="45">
        <v>0.4387196451</v>
      </c>
      <c r="BO15" s="49">
        <v>0.46590857919999995</v>
      </c>
      <c r="BP15" s="47">
        <v>1.4202729999999999</v>
      </c>
      <c r="BQ15" s="46">
        <v>0.84306000000000003</v>
      </c>
      <c r="BR15" s="46">
        <v>0.85036100000000003</v>
      </c>
      <c r="BS15" s="46">
        <v>0.93667400000000001</v>
      </c>
      <c r="BT15" s="46">
        <v>0.88621399999999995</v>
      </c>
      <c r="BU15" s="46">
        <v>1.010043</v>
      </c>
      <c r="BV15" s="46">
        <v>0.87659900000000002</v>
      </c>
      <c r="BW15" s="46">
        <v>0.984981</v>
      </c>
      <c r="BX15" s="46">
        <v>1.0134650000000001</v>
      </c>
      <c r="BY15" s="46">
        <v>0.92223500000000003</v>
      </c>
      <c r="BZ15" s="46">
        <v>0.92920199999999997</v>
      </c>
      <c r="CA15" s="46">
        <v>0.816855</v>
      </c>
      <c r="CB15" s="46">
        <v>0.84424600000000005</v>
      </c>
      <c r="CC15" s="46">
        <v>0.82746600000000003</v>
      </c>
      <c r="CD15" s="46">
        <v>0.47801199999999999</v>
      </c>
      <c r="CE15" s="46">
        <v>0.88843499999999997</v>
      </c>
      <c r="CF15" s="46">
        <v>0.90907800000000005</v>
      </c>
      <c r="CG15" s="46">
        <v>0.80601400000000001</v>
      </c>
      <c r="CH15" s="46">
        <v>0.797153</v>
      </c>
      <c r="CI15" s="46">
        <v>0.89375800000000005</v>
      </c>
      <c r="CJ15" s="46">
        <v>0.79275200000000001</v>
      </c>
      <c r="CK15" s="46">
        <v>0.82725000000000004</v>
      </c>
      <c r="CL15" s="46">
        <v>0.65097799999999995</v>
      </c>
      <c r="CM15" s="46">
        <v>0.73375699999999999</v>
      </c>
      <c r="CN15" s="46">
        <v>0.66644700000000001</v>
      </c>
      <c r="CO15" s="46">
        <v>0.58615099999999998</v>
      </c>
      <c r="CP15" s="46">
        <v>0.44368600000000002</v>
      </c>
      <c r="CQ15" s="46">
        <v>0.63680499999999995</v>
      </c>
      <c r="CR15" s="46">
        <v>0.71205700000000005</v>
      </c>
      <c r="CS15" s="46">
        <v>0.54340999999999995</v>
      </c>
      <c r="CT15" s="45">
        <f>AVERAGE(BP15:BT15)</f>
        <v>0.98731639999999987</v>
      </c>
      <c r="CU15" s="45">
        <f>AVERAGE(CB15:CF15)</f>
        <v>0.78944740000000002</v>
      </c>
      <c r="CV15" s="48">
        <f>AVERAGE(CO15:CS15)</f>
        <v>0.58442179999999999</v>
      </c>
      <c r="CW15" s="34">
        <f>100-(CV15/CT15)*100</f>
        <v>40.807040174760587</v>
      </c>
      <c r="CX15" s="47">
        <v>1.7855190000000001</v>
      </c>
      <c r="CY15" s="46">
        <v>0.90323200000000003</v>
      </c>
      <c r="CZ15" s="46">
        <v>0.94613700000000001</v>
      </c>
      <c r="DA15" s="46">
        <v>1.0513129999999999</v>
      </c>
      <c r="DB15" s="46">
        <v>1.071272</v>
      </c>
      <c r="DC15" s="46">
        <v>1.124528</v>
      </c>
      <c r="DD15" s="46">
        <v>1.028897</v>
      </c>
      <c r="DE15" s="46">
        <v>1.107375</v>
      </c>
      <c r="DF15" s="46">
        <v>1.1387750000000001</v>
      </c>
      <c r="DG15" s="46">
        <v>1.0646119999999999</v>
      </c>
      <c r="DH15" s="46">
        <v>1.0134669999999999</v>
      </c>
      <c r="DI15" s="46">
        <v>1.0273399999999999</v>
      </c>
      <c r="DJ15" s="46">
        <v>0.92318999999999996</v>
      </c>
      <c r="DK15" s="46">
        <v>0.922902</v>
      </c>
      <c r="DL15" s="46">
        <v>0.53571500000000005</v>
      </c>
      <c r="DM15" s="46">
        <v>0.97423099999999996</v>
      </c>
      <c r="DN15" s="46">
        <v>0.98871399999999998</v>
      </c>
      <c r="DO15" s="46">
        <v>0.9173</v>
      </c>
      <c r="DP15" s="46">
        <v>0.878745</v>
      </c>
      <c r="DQ15" s="46">
        <v>0.97271200000000002</v>
      </c>
      <c r="DR15" s="46">
        <v>0.83962899999999996</v>
      </c>
      <c r="DS15" s="46">
        <v>0.91635299999999997</v>
      </c>
      <c r="DT15" s="46">
        <v>0.70626800000000001</v>
      </c>
      <c r="DU15" s="46">
        <v>0.78886900000000004</v>
      </c>
      <c r="DV15" s="46">
        <v>0.70787900000000004</v>
      </c>
      <c r="DW15" s="46">
        <v>0.620784</v>
      </c>
      <c r="DX15" s="46">
        <v>0.49524600000000002</v>
      </c>
      <c r="DY15" s="46">
        <v>0.689751</v>
      </c>
      <c r="DZ15" s="46">
        <v>0.79915899999999995</v>
      </c>
      <c r="EA15" s="46">
        <v>0.59462099999999996</v>
      </c>
      <c r="EB15" s="45">
        <f>AVERAGE(CX15:DB15)</f>
        <v>1.1514946000000001</v>
      </c>
      <c r="EC15" s="45">
        <f>AVERAGE(DJ15:DN15)</f>
        <v>0.86895040000000012</v>
      </c>
      <c r="ED15" s="45">
        <f>AVERAGE(DW15:EA15)</f>
        <v>0.63991220000000004</v>
      </c>
      <c r="EE15" s="30">
        <f>100-(ED15/EB15)*100</f>
        <v>44.427685548851038</v>
      </c>
      <c r="EF15" s="29">
        <v>4.7267189999999999E-3</v>
      </c>
      <c r="EG15" s="28">
        <v>6.0847725000000002E-3</v>
      </c>
      <c r="EH15" s="28">
        <v>4.3702740000000004E-3</v>
      </c>
      <c r="EI15" s="28">
        <v>8.6746684999999997E-3</v>
      </c>
      <c r="EJ15" s="28">
        <v>5.7278134999999997E-3</v>
      </c>
      <c r="EK15" s="28">
        <v>8.1745955000000012E-3</v>
      </c>
      <c r="EL15" s="28">
        <v>7.2955805E-3</v>
      </c>
      <c r="EM15" s="28">
        <v>1.2009302500000001E-2</v>
      </c>
      <c r="EN15" s="28">
        <v>8.1300899999999995E-3</v>
      </c>
      <c r="EO15" s="28">
        <v>8.1689299999999996E-3</v>
      </c>
      <c r="EP15" s="28">
        <v>8.074897000000001E-3</v>
      </c>
      <c r="EQ15" s="28">
        <v>1.293125E-2</v>
      </c>
      <c r="ER15" s="28">
        <v>1.1459178E-2</v>
      </c>
      <c r="ES15" s="28">
        <v>1.2226571E-2</v>
      </c>
      <c r="ET15" s="28">
        <v>1.75111555E-2</v>
      </c>
      <c r="EU15" s="28">
        <v>7.2522435E-3</v>
      </c>
      <c r="EV15" s="28">
        <v>9.3598304999999993E-3</v>
      </c>
      <c r="EW15" s="28">
        <v>6.5653754999999998E-3</v>
      </c>
      <c r="EX15" s="28">
        <v>6.1791190000000003E-3</v>
      </c>
      <c r="EY15" s="28">
        <v>7.5812160000000009E-3</v>
      </c>
      <c r="EZ15" s="28">
        <v>1.1740469E-2</v>
      </c>
      <c r="FA15" s="28">
        <v>8.4489635E-3</v>
      </c>
      <c r="FB15" s="28">
        <v>1.10905285E-2</v>
      </c>
      <c r="FC15" s="28">
        <v>1.4991413E-2</v>
      </c>
      <c r="FD15" s="28">
        <v>1.8081960500000001E-2</v>
      </c>
      <c r="FE15" s="28">
        <v>1.7668567500000003E-2</v>
      </c>
      <c r="FF15" s="28">
        <v>1.56033365E-2</v>
      </c>
      <c r="FG15" s="28">
        <v>1.4083065000000001E-2</v>
      </c>
      <c r="FH15" s="28">
        <v>1.3313245500000001E-2</v>
      </c>
      <c r="FI15" s="28">
        <v>1.31468165E-2</v>
      </c>
      <c r="FJ15" s="27">
        <v>5.9168494999999998E-3</v>
      </c>
      <c r="FK15" s="26">
        <v>1.1561795699999999E-2</v>
      </c>
      <c r="FL15" s="25">
        <v>1.4763006200000001E-2</v>
      </c>
      <c r="FN15" s="5"/>
      <c r="FO15" s="5"/>
      <c r="FP15" s="5"/>
    </row>
    <row r="16" spans="1:172" s="44" customFormat="1">
      <c r="A16" s="56" t="s">
        <v>24</v>
      </c>
      <c r="B16" s="55">
        <v>92</v>
      </c>
      <c r="C16" s="54">
        <v>107</v>
      </c>
      <c r="D16" s="54">
        <v>59</v>
      </c>
      <c r="E16" s="54">
        <v>53</v>
      </c>
      <c r="F16" s="54">
        <v>48</v>
      </c>
      <c r="G16" s="54">
        <v>59</v>
      </c>
      <c r="H16" s="54">
        <v>43</v>
      </c>
      <c r="I16" s="54">
        <v>42</v>
      </c>
      <c r="J16" s="54">
        <v>40</v>
      </c>
      <c r="K16" s="54">
        <v>40</v>
      </c>
      <c r="L16" s="54">
        <v>42</v>
      </c>
      <c r="M16" s="54">
        <v>50</v>
      </c>
      <c r="N16" s="54">
        <v>41</v>
      </c>
      <c r="O16" s="54">
        <v>39</v>
      </c>
      <c r="P16" s="54">
        <v>83</v>
      </c>
      <c r="Q16" s="54">
        <v>30</v>
      </c>
      <c r="R16" s="54">
        <v>39</v>
      </c>
      <c r="S16" s="54">
        <v>31</v>
      </c>
      <c r="T16" s="54">
        <v>42</v>
      </c>
      <c r="U16" s="54">
        <v>81</v>
      </c>
      <c r="V16" s="54">
        <v>47</v>
      </c>
      <c r="W16" s="54">
        <v>34</v>
      </c>
      <c r="X16" s="54">
        <v>35</v>
      </c>
      <c r="Y16" s="54">
        <v>26</v>
      </c>
      <c r="Z16" s="54">
        <v>26</v>
      </c>
      <c r="AA16" s="54">
        <v>35</v>
      </c>
      <c r="AB16" s="54">
        <v>38</v>
      </c>
      <c r="AC16" s="54">
        <v>45</v>
      </c>
      <c r="AD16" s="54">
        <v>37</v>
      </c>
      <c r="AE16" s="53">
        <v>35</v>
      </c>
      <c r="AF16" s="52">
        <f>AVERAGE(B16:F16)</f>
        <v>71.8</v>
      </c>
      <c r="AG16" s="52">
        <f>AVERAGE(N16:R16)</f>
        <v>46.4</v>
      </c>
      <c r="AH16" s="51">
        <f>AVERAGE(AA16:AE16)</f>
        <v>38</v>
      </c>
      <c r="AI16" s="50">
        <v>1.64636921</v>
      </c>
      <c r="AJ16" s="45">
        <v>1.2957360275000001</v>
      </c>
      <c r="AK16" s="45">
        <v>1.794542938</v>
      </c>
      <c r="AL16" s="45">
        <v>1.6434894549999999</v>
      </c>
      <c r="AM16" s="45">
        <v>1.0817153760000002</v>
      </c>
      <c r="AN16" s="45">
        <v>1.0624043859999999</v>
      </c>
      <c r="AO16" s="45">
        <v>1.1092470490000002</v>
      </c>
      <c r="AP16" s="45">
        <v>1.037853264</v>
      </c>
      <c r="AQ16" s="45">
        <v>0.98759338000000008</v>
      </c>
      <c r="AR16" s="45">
        <v>1.09251042</v>
      </c>
      <c r="AS16" s="45">
        <v>1.1556228390000001</v>
      </c>
      <c r="AT16" s="45">
        <v>1.0823696</v>
      </c>
      <c r="AU16" s="45">
        <v>1.062289746</v>
      </c>
      <c r="AV16" s="45">
        <v>1.149832983</v>
      </c>
      <c r="AW16" s="45">
        <v>1.073954015</v>
      </c>
      <c r="AX16" s="45">
        <v>1.098372165</v>
      </c>
      <c r="AY16" s="45">
        <v>0.95887236899999995</v>
      </c>
      <c r="AZ16" s="45">
        <v>1.1411694425000001</v>
      </c>
      <c r="BA16" s="45">
        <v>0.94244369099999992</v>
      </c>
      <c r="BB16" s="45">
        <v>0.78321487950000002</v>
      </c>
      <c r="BC16" s="45">
        <v>1.0536556350000001</v>
      </c>
      <c r="BD16" s="45">
        <v>1.0623973710000001</v>
      </c>
      <c r="BE16" s="45">
        <v>0.78572123000000005</v>
      </c>
      <c r="BF16" s="45">
        <v>0.811244564</v>
      </c>
      <c r="BG16" s="45">
        <v>0.90133404399999995</v>
      </c>
      <c r="BH16" s="45">
        <v>0.78062211500000001</v>
      </c>
      <c r="BI16" s="45">
        <v>0.67488685900000012</v>
      </c>
      <c r="BJ16" s="45">
        <v>0.78684216750000002</v>
      </c>
      <c r="BK16" s="45">
        <v>0.76220913899999998</v>
      </c>
      <c r="BL16" s="48">
        <v>0.92332222500000005</v>
      </c>
      <c r="BM16" s="45">
        <v>1.4923706013000002</v>
      </c>
      <c r="BN16" s="45">
        <v>1.0686642555999999</v>
      </c>
      <c r="BO16" s="49">
        <v>0.7855765011000001</v>
      </c>
      <c r="BP16" s="47">
        <v>1.2812319999999999</v>
      </c>
      <c r="BQ16" s="46">
        <v>1.296602</v>
      </c>
      <c r="BR16" s="46">
        <v>1.085771</v>
      </c>
      <c r="BS16" s="46">
        <v>1.2390559999999999</v>
      </c>
      <c r="BT16" s="46">
        <v>1.0287040000000001</v>
      </c>
      <c r="BU16" s="46">
        <v>1.191729</v>
      </c>
      <c r="BV16" s="46">
        <v>1.136935</v>
      </c>
      <c r="BW16" s="46">
        <v>0.98662000000000005</v>
      </c>
      <c r="BX16" s="46">
        <v>0.95699500000000004</v>
      </c>
      <c r="BY16" s="46">
        <v>1.1336839999999999</v>
      </c>
      <c r="BZ16" s="46">
        <v>1.185951</v>
      </c>
      <c r="CA16" s="46">
        <v>1.2407950000000001</v>
      </c>
      <c r="CB16" s="46">
        <v>1.060189</v>
      </c>
      <c r="CC16" s="46">
        <v>1.0814980000000001</v>
      </c>
      <c r="CD16" s="46">
        <v>1.30952</v>
      </c>
      <c r="CE16" s="46">
        <v>0.90596100000000002</v>
      </c>
      <c r="CF16" s="46">
        <v>0.92765299999999995</v>
      </c>
      <c r="CG16" s="46">
        <v>0.83560999999999996</v>
      </c>
      <c r="CH16" s="46">
        <v>1.011676</v>
      </c>
      <c r="CI16" s="46">
        <v>1.3715029999999999</v>
      </c>
      <c r="CJ16" s="46">
        <v>1.128152</v>
      </c>
      <c r="CK16" s="46">
        <v>0.87923099999999998</v>
      </c>
      <c r="CL16" s="46">
        <v>0.94557100000000005</v>
      </c>
      <c r="CM16" s="46">
        <v>0.74808300000000005</v>
      </c>
      <c r="CN16" s="46">
        <v>0.93847400000000003</v>
      </c>
      <c r="CO16" s="46">
        <v>0.98757899999999998</v>
      </c>
      <c r="CP16" s="46">
        <v>0.97777999999999998</v>
      </c>
      <c r="CQ16" s="46">
        <v>1.0193239999999999</v>
      </c>
      <c r="CR16" s="46">
        <v>0.92247000000000001</v>
      </c>
      <c r="CS16" s="46">
        <v>0.96189100000000005</v>
      </c>
      <c r="CT16" s="45">
        <f>AVERAGE(BP16:BT16)</f>
        <v>1.1862730000000001</v>
      </c>
      <c r="CU16" s="45">
        <f>AVERAGE(CB16:CF16)</f>
        <v>1.0569641999999999</v>
      </c>
      <c r="CV16" s="48">
        <f>AVERAGE(CO16:CS16)</f>
        <v>0.97380879999999992</v>
      </c>
      <c r="CW16" s="34">
        <f>100-(CV16/CT16)*100</f>
        <v>17.910228084091955</v>
      </c>
      <c r="CX16" s="47">
        <v>1.433654</v>
      </c>
      <c r="CY16" s="46">
        <v>1.5717939999999999</v>
      </c>
      <c r="CZ16" s="46">
        <v>1.1509990000000001</v>
      </c>
      <c r="DA16" s="46">
        <v>1.3406990000000001</v>
      </c>
      <c r="DB16" s="46">
        <v>1.1020620000000001</v>
      </c>
      <c r="DC16" s="46">
        <v>1.315815</v>
      </c>
      <c r="DD16" s="46">
        <v>1.26264</v>
      </c>
      <c r="DE16" s="46">
        <v>1.0723640000000001</v>
      </c>
      <c r="DF16" s="46">
        <v>1.062211</v>
      </c>
      <c r="DG16" s="46">
        <v>1.2113389999999999</v>
      </c>
      <c r="DH16" s="46">
        <v>1.276413</v>
      </c>
      <c r="DI16" s="46">
        <v>1.3630610000000001</v>
      </c>
      <c r="DJ16" s="46">
        <v>1.1165069999999999</v>
      </c>
      <c r="DK16" s="46">
        <v>1.1540840000000001</v>
      </c>
      <c r="DL16" s="46">
        <v>1.4764649999999999</v>
      </c>
      <c r="DM16" s="46">
        <v>0.95982599999999996</v>
      </c>
      <c r="DN16" s="46">
        <v>1.004445</v>
      </c>
      <c r="DO16" s="46">
        <v>0.86821300000000001</v>
      </c>
      <c r="DP16" s="46">
        <v>1.157224</v>
      </c>
      <c r="DQ16" s="46">
        <v>1.522173</v>
      </c>
      <c r="DR16" s="46">
        <v>1.2094560000000001</v>
      </c>
      <c r="DS16" s="46">
        <v>0.92498999999999998</v>
      </c>
      <c r="DT16" s="46">
        <v>1.0239799999999999</v>
      </c>
      <c r="DU16" s="46">
        <v>0.79057200000000005</v>
      </c>
      <c r="DV16" s="46">
        <v>0.98384199999999999</v>
      </c>
      <c r="DW16" s="46">
        <v>1.0832790000000001</v>
      </c>
      <c r="DX16" s="46">
        <v>1.074608</v>
      </c>
      <c r="DY16" s="46">
        <v>1.105966</v>
      </c>
      <c r="DZ16" s="46">
        <v>1.021191</v>
      </c>
      <c r="EA16" s="46">
        <v>1.053474</v>
      </c>
      <c r="EB16" s="45">
        <f>AVERAGE(CX16:DB16)</f>
        <v>1.3198415999999999</v>
      </c>
      <c r="EC16" s="45">
        <f>AVERAGE(DJ16:DN16)</f>
        <v>1.1422653999999999</v>
      </c>
      <c r="ED16" s="45">
        <f>AVERAGE(DW16:EA16)</f>
        <v>1.0677036000000002</v>
      </c>
      <c r="EE16" s="30">
        <f>100-(ED16/EB16)*100</f>
        <v>19.10365607509263</v>
      </c>
      <c r="EF16" s="29">
        <v>1.7895317500000001E-2</v>
      </c>
      <c r="EG16" s="28">
        <v>1.21096825E-2</v>
      </c>
      <c r="EH16" s="28">
        <v>3.0415982000000001E-2</v>
      </c>
      <c r="EI16" s="28">
        <v>3.1009235E-2</v>
      </c>
      <c r="EJ16" s="28">
        <v>2.2535737E-2</v>
      </c>
      <c r="EK16" s="28">
        <v>1.8006854000000003E-2</v>
      </c>
      <c r="EL16" s="28">
        <v>2.5796443000000002E-2</v>
      </c>
      <c r="EM16" s="28">
        <v>2.4710792000000002E-2</v>
      </c>
      <c r="EN16" s="28">
        <v>2.4689834500000001E-2</v>
      </c>
      <c r="EO16" s="28">
        <v>2.7312760500000002E-2</v>
      </c>
      <c r="EP16" s="28">
        <v>2.7514829500000001E-2</v>
      </c>
      <c r="EQ16" s="28">
        <v>2.1647392000000001E-2</v>
      </c>
      <c r="ER16" s="28">
        <v>2.5909506000000002E-2</v>
      </c>
      <c r="ES16" s="28">
        <v>2.9482897000000001E-2</v>
      </c>
      <c r="ET16" s="28">
        <v>1.2939205E-2</v>
      </c>
      <c r="EU16" s="28">
        <v>3.66124055E-2</v>
      </c>
      <c r="EV16" s="28">
        <v>2.4586470999999999E-2</v>
      </c>
      <c r="EW16" s="28">
        <v>3.6811917499999999E-2</v>
      </c>
      <c r="EX16" s="28">
        <v>2.2439135499999999E-2</v>
      </c>
      <c r="EY16" s="28">
        <v>9.6693195000000006E-3</v>
      </c>
      <c r="EZ16" s="28">
        <v>2.2418205E-2</v>
      </c>
      <c r="FA16" s="28">
        <v>3.12469815E-2</v>
      </c>
      <c r="FB16" s="28">
        <v>2.2449178E-2</v>
      </c>
      <c r="FC16" s="28">
        <v>3.1201713999999998E-2</v>
      </c>
      <c r="FD16" s="28">
        <v>3.4666693999999998E-2</v>
      </c>
      <c r="FE16" s="28">
        <v>2.2303488999999999E-2</v>
      </c>
      <c r="FF16" s="28">
        <v>1.77601805E-2</v>
      </c>
      <c r="FG16" s="28">
        <v>1.7485381500000001E-2</v>
      </c>
      <c r="FH16" s="28">
        <v>2.0600246999999999E-2</v>
      </c>
      <c r="FI16" s="28">
        <v>2.6380635000000003E-2</v>
      </c>
      <c r="FJ16" s="27">
        <v>2.2793190799999998E-2</v>
      </c>
      <c r="FK16" s="26">
        <v>2.5906096899999998E-2</v>
      </c>
      <c r="FL16" s="25">
        <v>2.0905986599999999E-2</v>
      </c>
      <c r="FN16" s="5"/>
      <c r="FO16" s="5"/>
      <c r="FP16" s="5"/>
    </row>
    <row r="17" spans="1:172" s="44" customFormat="1">
      <c r="A17" s="56" t="s">
        <v>23</v>
      </c>
      <c r="B17" s="55">
        <v>90</v>
      </c>
      <c r="C17" s="54">
        <v>58</v>
      </c>
      <c r="D17" s="54">
        <v>50</v>
      </c>
      <c r="E17" s="54">
        <v>35</v>
      </c>
      <c r="F17" s="54">
        <v>43</v>
      </c>
      <c r="G17" s="54">
        <v>42</v>
      </c>
      <c r="H17" s="54">
        <v>38</v>
      </c>
      <c r="I17" s="54">
        <v>38</v>
      </c>
      <c r="J17" s="54">
        <v>40</v>
      </c>
      <c r="K17" s="54">
        <v>26</v>
      </c>
      <c r="L17" s="54">
        <v>22</v>
      </c>
      <c r="M17" s="54">
        <v>29</v>
      </c>
      <c r="N17" s="54">
        <v>33</v>
      </c>
      <c r="O17" s="54">
        <v>29</v>
      </c>
      <c r="P17" s="54">
        <v>27</v>
      </c>
      <c r="Q17" s="54">
        <v>27</v>
      </c>
      <c r="R17" s="54">
        <v>27</v>
      </c>
      <c r="S17" s="54">
        <v>21</v>
      </c>
      <c r="T17" s="54">
        <v>27</v>
      </c>
      <c r="U17" s="54">
        <v>24</v>
      </c>
      <c r="V17" s="54">
        <v>25</v>
      </c>
      <c r="W17" s="54">
        <v>22</v>
      </c>
      <c r="X17" s="54">
        <v>22</v>
      </c>
      <c r="Y17" s="54">
        <v>22</v>
      </c>
      <c r="Z17" s="54">
        <v>24</v>
      </c>
      <c r="AA17" s="54">
        <v>19</v>
      </c>
      <c r="AB17" s="54">
        <v>23</v>
      </c>
      <c r="AC17" s="54">
        <v>17</v>
      </c>
      <c r="AD17" s="54">
        <v>25</v>
      </c>
      <c r="AE17" s="53">
        <v>24</v>
      </c>
      <c r="AF17" s="52">
        <f>AVERAGE(B17:F17)</f>
        <v>55.2</v>
      </c>
      <c r="AG17" s="52">
        <f>AVERAGE(N17:R17)</f>
        <v>28.6</v>
      </c>
      <c r="AH17" s="51">
        <f>AVERAGE(AA17:AE17)</f>
        <v>21.6</v>
      </c>
      <c r="AI17" s="50">
        <v>1.22818626</v>
      </c>
      <c r="AJ17" s="45">
        <v>1.126886118</v>
      </c>
      <c r="AK17" s="45">
        <v>1.02811165</v>
      </c>
      <c r="AL17" s="45">
        <v>0.84158714499999998</v>
      </c>
      <c r="AM17" s="45">
        <v>0.99943455200000009</v>
      </c>
      <c r="AN17" s="45">
        <v>0.88444206900000011</v>
      </c>
      <c r="AO17" s="45">
        <v>1.064815195</v>
      </c>
      <c r="AP17" s="45">
        <v>0.89597443099999996</v>
      </c>
      <c r="AQ17" s="45">
        <v>0.87524919999999995</v>
      </c>
      <c r="AR17" s="45">
        <v>0.81570990800000009</v>
      </c>
      <c r="AS17" s="45">
        <v>1.1234717560000003</v>
      </c>
      <c r="AT17" s="45">
        <v>0.93028328599999988</v>
      </c>
      <c r="AU17" s="45">
        <v>0.76774892699999997</v>
      </c>
      <c r="AV17" s="45">
        <v>0.78083939850000006</v>
      </c>
      <c r="AW17" s="45">
        <v>0.68704154099999992</v>
      </c>
      <c r="AX17" s="45">
        <v>0.71825455349999989</v>
      </c>
      <c r="AY17" s="45">
        <v>0.64105927200000001</v>
      </c>
      <c r="AZ17" s="45">
        <v>0.61904636849999994</v>
      </c>
      <c r="BA17" s="45">
        <v>0.53157066750000004</v>
      </c>
      <c r="BB17" s="45">
        <v>0.573339708</v>
      </c>
      <c r="BC17" s="45">
        <v>0.87396948750000003</v>
      </c>
      <c r="BD17" s="45">
        <v>0.73132145900000001</v>
      </c>
      <c r="BE17" s="45">
        <v>0.64428430000000003</v>
      </c>
      <c r="BF17" s="45">
        <v>0.57380189900000012</v>
      </c>
      <c r="BG17" s="45">
        <v>0.53715261599999997</v>
      </c>
      <c r="BH17" s="45">
        <v>0.52626593300000002</v>
      </c>
      <c r="BI17" s="45">
        <v>0.56042111649999993</v>
      </c>
      <c r="BJ17" s="45">
        <v>0.50685989600000003</v>
      </c>
      <c r="BK17" s="45">
        <v>0.59310323749999994</v>
      </c>
      <c r="BL17" s="48">
        <v>0.49647592799999996</v>
      </c>
      <c r="BM17" s="45">
        <v>1.0448411449999999</v>
      </c>
      <c r="BN17" s="45">
        <v>0.71898873839999999</v>
      </c>
      <c r="BO17" s="49">
        <v>0.53662522219999997</v>
      </c>
      <c r="BP17" s="47">
        <v>1.249541</v>
      </c>
      <c r="BQ17" s="46">
        <v>1.054816</v>
      </c>
      <c r="BR17" s="46">
        <v>1.1754800000000001</v>
      </c>
      <c r="BS17" s="46">
        <v>1.07952</v>
      </c>
      <c r="BT17" s="46">
        <v>1.1297090000000001</v>
      </c>
      <c r="BU17" s="46">
        <v>1.1974469999999999</v>
      </c>
      <c r="BV17" s="46">
        <v>1.089801</v>
      </c>
      <c r="BW17" s="46">
        <v>1.1101160000000001</v>
      </c>
      <c r="BX17" s="46">
        <v>1.107818</v>
      </c>
      <c r="BY17" s="46">
        <v>0.856132</v>
      </c>
      <c r="BZ17" s="46">
        <v>0.93092299999999994</v>
      </c>
      <c r="CA17" s="46">
        <v>0.79087700000000005</v>
      </c>
      <c r="CB17" s="46">
        <v>0.86700999999999995</v>
      </c>
      <c r="CC17" s="46">
        <v>0.74525600000000003</v>
      </c>
      <c r="CD17" s="46">
        <v>0.68407899999999999</v>
      </c>
      <c r="CE17" s="46">
        <v>0.94899299999999998</v>
      </c>
      <c r="CF17" s="46">
        <v>0.76111899999999999</v>
      </c>
      <c r="CG17" s="46">
        <v>0.57853600000000005</v>
      </c>
      <c r="CH17" s="46">
        <v>0.78435200000000005</v>
      </c>
      <c r="CI17" s="46">
        <v>0.717588</v>
      </c>
      <c r="CJ17" s="46">
        <v>1.2390030000000001</v>
      </c>
      <c r="CK17" s="46">
        <v>0.66315400000000002</v>
      </c>
      <c r="CL17" s="46">
        <v>0.63532999999999995</v>
      </c>
      <c r="CM17" s="46">
        <v>0.62836999999999998</v>
      </c>
      <c r="CN17" s="46">
        <v>0.81957199999999997</v>
      </c>
      <c r="CO17" s="46">
        <v>0.77180599999999999</v>
      </c>
      <c r="CP17" s="46">
        <v>0.94279400000000002</v>
      </c>
      <c r="CQ17" s="46">
        <v>0.54893099999999995</v>
      </c>
      <c r="CR17" s="46">
        <v>1.056101</v>
      </c>
      <c r="CS17" s="46">
        <v>0.71161600000000003</v>
      </c>
      <c r="CT17" s="45">
        <f>AVERAGE(BP17:BT17)</f>
        <v>1.1378132000000001</v>
      </c>
      <c r="CU17" s="45">
        <f>AVERAGE(CB17:CF17)</f>
        <v>0.80129139999999999</v>
      </c>
      <c r="CV17" s="48">
        <f>AVERAGE(CO17:CS17)</f>
        <v>0.8062495999999999</v>
      </c>
      <c r="CW17" s="34">
        <f>100-(CV17/CT17)*100</f>
        <v>29.1404248078683</v>
      </c>
      <c r="CX17" s="47">
        <v>1.395699</v>
      </c>
      <c r="CY17" s="46">
        <v>1.1733610000000001</v>
      </c>
      <c r="CZ17" s="46">
        <v>1.3115209999999999</v>
      </c>
      <c r="DA17" s="46">
        <v>1.0992930000000001</v>
      </c>
      <c r="DB17" s="46">
        <v>1.2420119999999999</v>
      </c>
      <c r="DC17" s="46">
        <v>1.3162689999999999</v>
      </c>
      <c r="DD17" s="46">
        <v>1.194016</v>
      </c>
      <c r="DE17" s="46">
        <v>1.168023</v>
      </c>
      <c r="DF17" s="46">
        <v>1.195649</v>
      </c>
      <c r="DG17" s="46">
        <v>0.87080100000000005</v>
      </c>
      <c r="DH17" s="46">
        <v>0.93257000000000001</v>
      </c>
      <c r="DI17" s="46">
        <v>0.85222200000000004</v>
      </c>
      <c r="DJ17" s="46">
        <v>0.94553200000000004</v>
      </c>
      <c r="DK17" s="46">
        <v>0.81029799999999996</v>
      </c>
      <c r="DL17" s="46">
        <v>0.75829899999999995</v>
      </c>
      <c r="DM17" s="46">
        <v>1.0920369999999999</v>
      </c>
      <c r="DN17" s="46">
        <v>0.85015600000000002</v>
      </c>
      <c r="DO17" s="46">
        <v>0.69450500000000004</v>
      </c>
      <c r="DP17" s="46">
        <v>0.85715399999999997</v>
      </c>
      <c r="DQ17" s="46">
        <v>0.76766800000000002</v>
      </c>
      <c r="DR17" s="46">
        <v>1.305704</v>
      </c>
      <c r="DS17" s="46">
        <v>0.75813900000000001</v>
      </c>
      <c r="DT17" s="46">
        <v>0.65465799999999996</v>
      </c>
      <c r="DU17" s="46">
        <v>0.68115099999999995</v>
      </c>
      <c r="DV17" s="46">
        <v>0.86508200000000002</v>
      </c>
      <c r="DW17" s="46">
        <v>0.73009800000000002</v>
      </c>
      <c r="DX17" s="46">
        <v>1.0034339999999999</v>
      </c>
      <c r="DY17" s="46">
        <v>0.57501199999999997</v>
      </c>
      <c r="DZ17" s="46">
        <v>1.248659</v>
      </c>
      <c r="EA17" s="46">
        <v>0.78964199999999996</v>
      </c>
      <c r="EB17" s="45">
        <f>AVERAGE(CX17:DB17)</f>
        <v>1.2443772000000002</v>
      </c>
      <c r="EC17" s="45">
        <f>AVERAGE(DJ17:DN17)</f>
        <v>0.89126440000000007</v>
      </c>
      <c r="ED17" s="45">
        <f>AVERAGE(DW17:EA17)</f>
        <v>0.86936900000000006</v>
      </c>
      <c r="EE17" s="30">
        <f>100-(ED17/EB17)*100</f>
        <v>30.136215931953757</v>
      </c>
      <c r="EF17" s="29">
        <v>1.3646514E-2</v>
      </c>
      <c r="EG17" s="28">
        <v>1.9429070999999999E-2</v>
      </c>
      <c r="EH17" s="28">
        <v>2.0562232999999999E-2</v>
      </c>
      <c r="EI17" s="28">
        <v>2.4045347000000002E-2</v>
      </c>
      <c r="EJ17" s="28">
        <v>2.3242664000000003E-2</v>
      </c>
      <c r="EK17" s="28">
        <v>2.1058144500000001E-2</v>
      </c>
      <c r="EL17" s="28">
        <v>2.8021452499999999E-2</v>
      </c>
      <c r="EM17" s="28">
        <v>2.3578274499999999E-2</v>
      </c>
      <c r="EN17" s="28">
        <v>2.1881229999999998E-2</v>
      </c>
      <c r="EO17" s="28">
        <v>3.1373458E-2</v>
      </c>
      <c r="EP17" s="28">
        <v>5.1066898000000006E-2</v>
      </c>
      <c r="EQ17" s="28">
        <v>3.2078733999999998E-2</v>
      </c>
      <c r="ER17" s="28">
        <v>2.3265118999999997E-2</v>
      </c>
      <c r="ES17" s="28">
        <v>2.6925496500000003E-2</v>
      </c>
      <c r="ET17" s="28">
        <v>2.5445982999999998E-2</v>
      </c>
      <c r="EU17" s="28">
        <v>2.66020205E-2</v>
      </c>
      <c r="EV17" s="28">
        <v>2.3742935999999999E-2</v>
      </c>
      <c r="EW17" s="28">
        <v>2.9478398500000003E-2</v>
      </c>
      <c r="EX17" s="28">
        <v>1.9687802500000001E-2</v>
      </c>
      <c r="EY17" s="28">
        <v>2.3889154499999999E-2</v>
      </c>
      <c r="EZ17" s="28">
        <v>3.4958779500000002E-2</v>
      </c>
      <c r="FA17" s="28">
        <v>3.3241884499999999E-2</v>
      </c>
      <c r="FB17" s="28">
        <v>2.928565E-2</v>
      </c>
      <c r="FC17" s="28">
        <v>2.6081904499999999E-2</v>
      </c>
      <c r="FD17" s="28">
        <v>2.2381359E-2</v>
      </c>
      <c r="FE17" s="28">
        <v>2.7698206999999999E-2</v>
      </c>
      <c r="FF17" s="28">
        <v>2.43661355E-2</v>
      </c>
      <c r="FG17" s="28">
        <v>2.9815287999999999E-2</v>
      </c>
      <c r="FH17" s="28">
        <v>2.37241295E-2</v>
      </c>
      <c r="FI17" s="28">
        <v>2.0686496999999998E-2</v>
      </c>
      <c r="FJ17" s="27">
        <v>2.0185165799999998E-2</v>
      </c>
      <c r="FK17" s="26">
        <v>2.5196310999999999E-2</v>
      </c>
      <c r="FL17" s="25">
        <v>2.5258051399999999E-2</v>
      </c>
      <c r="FN17" s="5"/>
      <c r="FO17" s="5"/>
      <c r="FP17" s="5"/>
    </row>
    <row r="18" spans="1:172" s="44" customFormat="1">
      <c r="A18" s="56" t="s">
        <v>22</v>
      </c>
      <c r="B18" s="55">
        <v>190</v>
      </c>
      <c r="C18" s="54">
        <v>138</v>
      </c>
      <c r="D18" s="54">
        <v>107</v>
      </c>
      <c r="E18" s="54">
        <v>159</v>
      </c>
      <c r="F18" s="54">
        <v>101</v>
      </c>
      <c r="G18" s="54">
        <v>125</v>
      </c>
      <c r="H18" s="54">
        <v>118</v>
      </c>
      <c r="I18" s="54">
        <v>98</v>
      </c>
      <c r="J18" s="54">
        <v>109</v>
      </c>
      <c r="K18" s="54">
        <v>93</v>
      </c>
      <c r="L18" s="54">
        <v>63</v>
      </c>
      <c r="M18" s="54">
        <v>54</v>
      </c>
      <c r="N18" s="54">
        <v>53</v>
      </c>
      <c r="O18" s="54">
        <v>47</v>
      </c>
      <c r="P18" s="54">
        <v>59</v>
      </c>
      <c r="Q18" s="54">
        <v>58</v>
      </c>
      <c r="R18" s="54">
        <v>49</v>
      </c>
      <c r="S18" s="54">
        <v>56</v>
      </c>
      <c r="T18" s="54">
        <v>54</v>
      </c>
      <c r="U18" s="54">
        <v>45</v>
      </c>
      <c r="V18" s="54">
        <v>62</v>
      </c>
      <c r="W18" s="54">
        <v>51</v>
      </c>
      <c r="X18" s="54">
        <v>52</v>
      </c>
      <c r="Y18" s="54">
        <v>37</v>
      </c>
      <c r="Z18" s="54">
        <v>47</v>
      </c>
      <c r="AA18" s="54">
        <v>49</v>
      </c>
      <c r="AB18" s="54">
        <v>45</v>
      </c>
      <c r="AC18" s="54">
        <v>49</v>
      </c>
      <c r="AD18" s="54">
        <v>33</v>
      </c>
      <c r="AE18" s="53">
        <v>36</v>
      </c>
      <c r="AF18" s="52">
        <f>AVERAGE(B18:F18)</f>
        <v>139</v>
      </c>
      <c r="AG18" s="52">
        <f>AVERAGE(N18:R18)</f>
        <v>53.2</v>
      </c>
      <c r="AH18" s="51">
        <f>AVERAGE(AA18:AE18)</f>
        <v>42.4</v>
      </c>
      <c r="AI18" s="50">
        <v>0.58058062499999996</v>
      </c>
      <c r="AJ18" s="45">
        <v>0.46568555400000006</v>
      </c>
      <c r="AK18" s="45">
        <v>0.45816779400000002</v>
      </c>
      <c r="AL18" s="45">
        <v>0.48055873800000004</v>
      </c>
      <c r="AM18" s="45">
        <v>0.447839353</v>
      </c>
      <c r="AN18" s="45">
        <v>0.37856687500000002</v>
      </c>
      <c r="AO18" s="45">
        <v>0.28868717700000002</v>
      </c>
      <c r="AP18" s="45">
        <v>0.29906111199999996</v>
      </c>
      <c r="AQ18" s="45">
        <v>0.31973395100000002</v>
      </c>
      <c r="AR18" s="45">
        <v>0.40573454100000006</v>
      </c>
      <c r="AS18" s="45">
        <v>0.41236300350000005</v>
      </c>
      <c r="AT18" s="45">
        <v>0.37788011999999999</v>
      </c>
      <c r="AU18" s="45">
        <v>0.28322100249999999</v>
      </c>
      <c r="AV18" s="45">
        <v>0.28269505950000001</v>
      </c>
      <c r="AW18" s="45">
        <v>0.27739032899999999</v>
      </c>
      <c r="AX18" s="45">
        <v>0.28375940300000002</v>
      </c>
      <c r="AY18" s="45">
        <v>0.27396916750000005</v>
      </c>
      <c r="AZ18" s="45">
        <v>0.28668298400000003</v>
      </c>
      <c r="BA18" s="45">
        <v>0.26544215700000001</v>
      </c>
      <c r="BB18" s="45">
        <v>0.33451357500000001</v>
      </c>
      <c r="BC18" s="45">
        <v>0.22277185899999999</v>
      </c>
      <c r="BD18" s="45">
        <v>0.25369679699999997</v>
      </c>
      <c r="BE18" s="45">
        <v>0.20565976599999999</v>
      </c>
      <c r="BF18" s="45">
        <v>0.25508647300000004</v>
      </c>
      <c r="BG18" s="45">
        <v>0.24992123099999999</v>
      </c>
      <c r="BH18" s="45">
        <v>0.2448705175</v>
      </c>
      <c r="BI18" s="45">
        <v>0.27743967000000003</v>
      </c>
      <c r="BJ18" s="45">
        <v>0.24185978600000002</v>
      </c>
      <c r="BK18" s="45">
        <v>0.2488751595</v>
      </c>
      <c r="BL18" s="48">
        <v>0.26252445600000002</v>
      </c>
      <c r="BM18" s="45">
        <v>0.48656641279999996</v>
      </c>
      <c r="BN18" s="45">
        <v>0.28020699230000001</v>
      </c>
      <c r="BO18" s="49">
        <v>0.25511391779999998</v>
      </c>
      <c r="BP18" s="47">
        <v>1.0490649999999999</v>
      </c>
      <c r="BQ18" s="46">
        <v>1.05307</v>
      </c>
      <c r="BR18" s="46">
        <v>1.0198499999999999</v>
      </c>
      <c r="BS18" s="46">
        <v>1.1766490000000001</v>
      </c>
      <c r="BT18" s="46">
        <v>1.3490979999999999</v>
      </c>
      <c r="BU18" s="46">
        <v>1.073034</v>
      </c>
      <c r="BV18" s="46">
        <v>0.925597</v>
      </c>
      <c r="BW18" s="46">
        <v>1.010786</v>
      </c>
      <c r="BX18" s="46">
        <v>0.97230099999999997</v>
      </c>
      <c r="BY18" s="46">
        <v>1.1330560000000001</v>
      </c>
      <c r="BZ18" s="46">
        <v>0.99379399999999996</v>
      </c>
      <c r="CA18" s="46">
        <v>0.68181800000000004</v>
      </c>
      <c r="CB18" s="46">
        <v>0.92471400000000004</v>
      </c>
      <c r="CC18" s="46">
        <v>0.93925899999999996</v>
      </c>
      <c r="CD18" s="46">
        <v>0.97772599999999998</v>
      </c>
      <c r="CE18" s="46">
        <v>0.90190300000000001</v>
      </c>
      <c r="CF18" s="46">
        <v>0.766015</v>
      </c>
      <c r="CG18" s="46">
        <v>0.77516099999999999</v>
      </c>
      <c r="CH18" s="46">
        <v>0.91806299999999996</v>
      </c>
      <c r="CI18" s="46">
        <v>0.93682100000000001</v>
      </c>
      <c r="CJ18" s="46">
        <v>0.82685299999999995</v>
      </c>
      <c r="CK18" s="46">
        <v>0.76192199999999999</v>
      </c>
      <c r="CL18" s="46">
        <v>0.78593299999999999</v>
      </c>
      <c r="CM18" s="46">
        <v>0.72433400000000003</v>
      </c>
      <c r="CN18" s="46">
        <v>0.86083200000000004</v>
      </c>
      <c r="CO18" s="46">
        <v>0.92220000000000002</v>
      </c>
      <c r="CP18" s="46">
        <v>0.92879100000000003</v>
      </c>
      <c r="CQ18" s="46">
        <v>0.83172599999999997</v>
      </c>
      <c r="CR18" s="46">
        <v>0.61497900000000005</v>
      </c>
      <c r="CS18" s="46">
        <v>0.75370999999999999</v>
      </c>
      <c r="CT18" s="45">
        <f>AVERAGE(BP18:BT18)</f>
        <v>1.1295464</v>
      </c>
      <c r="CU18" s="45">
        <f>AVERAGE(CB18:CF18)</f>
        <v>0.90192340000000004</v>
      </c>
      <c r="CV18" s="48">
        <f>AVERAGE(CO18:CS18)</f>
        <v>0.81028120000000003</v>
      </c>
      <c r="CW18" s="34">
        <f>100-(CV18/CT18)*100</f>
        <v>28.264903504628052</v>
      </c>
      <c r="CX18" s="47">
        <v>1.1402380000000001</v>
      </c>
      <c r="CY18" s="46">
        <v>1.1582190000000001</v>
      </c>
      <c r="CZ18" s="46">
        <v>1.1787810000000001</v>
      </c>
      <c r="DA18" s="46">
        <v>1.3051809999999999</v>
      </c>
      <c r="DB18" s="46">
        <v>1.457176</v>
      </c>
      <c r="DC18" s="46">
        <v>1.1615200000000001</v>
      </c>
      <c r="DD18" s="46">
        <v>1.022219</v>
      </c>
      <c r="DE18" s="46">
        <v>1.0786819999999999</v>
      </c>
      <c r="DF18" s="46">
        <v>1.042311</v>
      </c>
      <c r="DG18" s="46">
        <v>1.227336</v>
      </c>
      <c r="DH18" s="46">
        <v>1.037207</v>
      </c>
      <c r="DI18" s="46">
        <v>0.699882</v>
      </c>
      <c r="DJ18" s="46">
        <v>0.96562999999999999</v>
      </c>
      <c r="DK18" s="46">
        <v>0.96814999999999996</v>
      </c>
      <c r="DL18" s="46">
        <v>1.014594</v>
      </c>
      <c r="DM18" s="46">
        <v>0.95589299999999999</v>
      </c>
      <c r="DN18" s="46">
        <v>0.83899699999999999</v>
      </c>
      <c r="DO18" s="46">
        <v>0.82569400000000004</v>
      </c>
      <c r="DP18" s="46">
        <v>0.97188200000000002</v>
      </c>
      <c r="DQ18" s="46">
        <v>0.99058299999999999</v>
      </c>
      <c r="DR18" s="46">
        <v>0.85817399999999999</v>
      </c>
      <c r="DS18" s="46">
        <v>0.80315899999999996</v>
      </c>
      <c r="DT18" s="46">
        <v>0.82516900000000004</v>
      </c>
      <c r="DU18" s="46">
        <v>0.73477800000000004</v>
      </c>
      <c r="DV18" s="46">
        <v>0.910416</v>
      </c>
      <c r="DW18" s="46">
        <v>0.97604999999999997</v>
      </c>
      <c r="DX18" s="46">
        <v>0.95955000000000001</v>
      </c>
      <c r="DY18" s="46">
        <v>0.87536700000000001</v>
      </c>
      <c r="DZ18" s="46">
        <v>0.63008399999999998</v>
      </c>
      <c r="EA18" s="46">
        <v>0.781663</v>
      </c>
      <c r="EB18" s="45">
        <f>AVERAGE(CX18:DB18)</f>
        <v>1.247919</v>
      </c>
      <c r="EC18" s="45">
        <f>AVERAGE(DJ18:DN18)</f>
        <v>0.94865279999999996</v>
      </c>
      <c r="ED18" s="45">
        <f>AVERAGE(DW18:EA18)</f>
        <v>0.84454279999999993</v>
      </c>
      <c r="EE18" s="30">
        <f>100-(ED18/EB18)*100</f>
        <v>32.323908843442567</v>
      </c>
      <c r="EF18" s="29">
        <v>3.0556874999999998E-3</v>
      </c>
      <c r="EG18" s="28">
        <v>3.3745329999999999E-3</v>
      </c>
      <c r="EH18" s="28">
        <v>4.2819420000000004E-3</v>
      </c>
      <c r="EI18" s="28">
        <v>3.0223820000000001E-3</v>
      </c>
      <c r="EJ18" s="28">
        <v>4.4340529999999994E-3</v>
      </c>
      <c r="EK18" s="28">
        <v>3.0285350000000002E-3</v>
      </c>
      <c r="EL18" s="28">
        <v>2.4465015E-3</v>
      </c>
      <c r="EM18" s="28">
        <v>3.0516440000000001E-3</v>
      </c>
      <c r="EN18" s="28">
        <v>2.9333390000000001E-3</v>
      </c>
      <c r="EO18" s="28">
        <v>4.3627370000000002E-3</v>
      </c>
      <c r="EP18" s="28">
        <v>6.5454445000000007E-3</v>
      </c>
      <c r="EQ18" s="28">
        <v>6.9977799999999995E-3</v>
      </c>
      <c r="ER18" s="28">
        <v>5.3437925000000006E-3</v>
      </c>
      <c r="ES18" s="28">
        <v>6.0147884999999998E-3</v>
      </c>
      <c r="ET18" s="28">
        <v>4.7015310000000001E-3</v>
      </c>
      <c r="EU18" s="28">
        <v>4.8924035000000006E-3</v>
      </c>
      <c r="EV18" s="28">
        <v>5.5912075000000006E-3</v>
      </c>
      <c r="EW18" s="28">
        <v>5.1193390000000005E-3</v>
      </c>
      <c r="EX18" s="28">
        <v>4.9155955000000006E-3</v>
      </c>
      <c r="EY18" s="28">
        <v>7.4336350000000001E-3</v>
      </c>
      <c r="EZ18" s="28">
        <v>3.5930945E-3</v>
      </c>
      <c r="FA18" s="28">
        <v>4.9744469999999999E-3</v>
      </c>
      <c r="FB18" s="28">
        <v>3.9549954999999999E-3</v>
      </c>
      <c r="FC18" s="28">
        <v>6.894229E-3</v>
      </c>
      <c r="FD18" s="28">
        <v>5.3174729999999996E-3</v>
      </c>
      <c r="FE18" s="28">
        <v>4.9973574999999998E-3</v>
      </c>
      <c r="FF18" s="28">
        <v>6.1653260000000005E-3</v>
      </c>
      <c r="FG18" s="28">
        <v>4.9359140000000004E-3</v>
      </c>
      <c r="FH18" s="28">
        <v>7.5416714999999995E-3</v>
      </c>
      <c r="FI18" s="28">
        <v>7.2923460000000008E-3</v>
      </c>
      <c r="FJ18" s="27">
        <v>3.6337195000000003E-3</v>
      </c>
      <c r="FK18" s="26">
        <v>5.3087446E-3</v>
      </c>
      <c r="FL18" s="25">
        <v>6.1865230000000002E-3</v>
      </c>
      <c r="FN18" s="5"/>
      <c r="FO18" s="5"/>
      <c r="FP18" s="5"/>
    </row>
    <row r="19" spans="1:172" s="44" customFormat="1">
      <c r="A19" s="56" t="s">
        <v>21</v>
      </c>
      <c r="B19" s="55">
        <v>43</v>
      </c>
      <c r="C19" s="54">
        <v>52</v>
      </c>
      <c r="D19" s="54">
        <v>52</v>
      </c>
      <c r="E19" s="54">
        <v>41</v>
      </c>
      <c r="F19" s="54">
        <v>44</v>
      </c>
      <c r="G19" s="54">
        <v>44</v>
      </c>
      <c r="H19" s="54">
        <v>38</v>
      </c>
      <c r="I19" s="54">
        <v>37</v>
      </c>
      <c r="J19" s="54">
        <v>55</v>
      </c>
      <c r="K19" s="54">
        <v>63</v>
      </c>
      <c r="L19" s="54">
        <v>35</v>
      </c>
      <c r="M19" s="54">
        <v>34</v>
      </c>
      <c r="N19" s="54">
        <v>33</v>
      </c>
      <c r="O19" s="54">
        <v>37</v>
      </c>
      <c r="P19" s="54">
        <v>30</v>
      </c>
      <c r="Q19" s="54">
        <v>37</v>
      </c>
      <c r="R19" s="54">
        <v>34</v>
      </c>
      <c r="S19" s="54">
        <v>39</v>
      </c>
      <c r="T19" s="54">
        <v>40</v>
      </c>
      <c r="U19" s="54">
        <v>40</v>
      </c>
      <c r="V19" s="54">
        <v>41</v>
      </c>
      <c r="W19" s="54">
        <v>41</v>
      </c>
      <c r="X19" s="54">
        <v>36</v>
      </c>
      <c r="Y19" s="54">
        <v>37</v>
      </c>
      <c r="Z19" s="54">
        <v>41</v>
      </c>
      <c r="AA19" s="54">
        <v>35</v>
      </c>
      <c r="AB19" s="54">
        <v>40</v>
      </c>
      <c r="AC19" s="54">
        <v>43</v>
      </c>
      <c r="AD19" s="54">
        <v>44</v>
      </c>
      <c r="AE19" s="53">
        <v>48</v>
      </c>
      <c r="AF19" s="52">
        <f>AVERAGE(B19:F19)</f>
        <v>46.4</v>
      </c>
      <c r="AG19" s="52">
        <f>AVERAGE(N19:R19)</f>
        <v>34.200000000000003</v>
      </c>
      <c r="AH19" s="51">
        <f>AVERAGE(AA19:AE19)</f>
        <v>42</v>
      </c>
      <c r="AI19" s="50">
        <v>1.7160117284999998</v>
      </c>
      <c r="AJ19" s="45">
        <v>1.1437003239999999</v>
      </c>
      <c r="AK19" s="45">
        <v>1.2444323320000001</v>
      </c>
      <c r="AL19" s="45">
        <v>0.92667601399999999</v>
      </c>
      <c r="AM19" s="45">
        <v>0.71516673800000008</v>
      </c>
      <c r="AN19" s="45">
        <v>1.07070062</v>
      </c>
      <c r="AO19" s="45">
        <v>0.79368192700000006</v>
      </c>
      <c r="AP19" s="45">
        <v>0.60496866649999992</v>
      </c>
      <c r="AQ19" s="45">
        <v>0.79470094000000002</v>
      </c>
      <c r="AR19" s="45">
        <v>0.75926551050000002</v>
      </c>
      <c r="AS19" s="45">
        <v>0.99608561500000015</v>
      </c>
      <c r="AT19" s="45">
        <v>0.74469195300000002</v>
      </c>
      <c r="AU19" s="45">
        <v>0.73355709899999999</v>
      </c>
      <c r="AV19" s="45">
        <v>0.83459987949999992</v>
      </c>
      <c r="AW19" s="45">
        <v>0.63702649499999997</v>
      </c>
      <c r="AX19" s="45">
        <v>0.64465727149999996</v>
      </c>
      <c r="AY19" s="45">
        <v>0.61909413399999991</v>
      </c>
      <c r="AZ19" s="45">
        <v>0.78032416800000004</v>
      </c>
      <c r="BA19" s="45">
        <v>0.77332334000000003</v>
      </c>
      <c r="BB19" s="45">
        <v>0.77332334000000003</v>
      </c>
      <c r="BC19" s="45">
        <v>0.80376102750000011</v>
      </c>
      <c r="BD19" s="45">
        <v>0.75308414600000007</v>
      </c>
      <c r="BE19" s="45">
        <v>0.67626552600000001</v>
      </c>
      <c r="BF19" s="45">
        <v>0.71508457000000003</v>
      </c>
      <c r="BG19" s="45">
        <v>0.73574319600000004</v>
      </c>
      <c r="BH19" s="45">
        <v>0.73565385250000004</v>
      </c>
      <c r="BI19" s="45">
        <v>0.71648942000000015</v>
      </c>
      <c r="BJ19" s="45">
        <v>0.87320078499999998</v>
      </c>
      <c r="BK19" s="45">
        <v>0.562923438</v>
      </c>
      <c r="BL19" s="48">
        <v>0.62479473600000002</v>
      </c>
      <c r="BM19" s="45">
        <v>1.1491974273000001</v>
      </c>
      <c r="BN19" s="45">
        <v>0.69378697579999993</v>
      </c>
      <c r="BO19" s="49">
        <v>0.70261244629999997</v>
      </c>
      <c r="BP19" s="47">
        <v>0.844831</v>
      </c>
      <c r="BQ19" s="46">
        <v>0.84338900000000006</v>
      </c>
      <c r="BR19" s="46">
        <v>0.82055900000000004</v>
      </c>
      <c r="BS19" s="46">
        <v>0.79325199999999996</v>
      </c>
      <c r="BT19" s="46">
        <v>0.74658599999999997</v>
      </c>
      <c r="BU19" s="46">
        <v>0.76888599999999996</v>
      </c>
      <c r="BV19" s="46">
        <v>0.79784600000000006</v>
      </c>
      <c r="BW19" s="46">
        <v>0.65133799999999997</v>
      </c>
      <c r="BX19" s="46">
        <v>0.84302600000000005</v>
      </c>
      <c r="BY19" s="46">
        <v>0.88866100000000003</v>
      </c>
      <c r="BZ19" s="46">
        <v>0.64066699999999999</v>
      </c>
      <c r="CA19" s="46">
        <v>0.61841500000000005</v>
      </c>
      <c r="CB19" s="46">
        <v>0.552597</v>
      </c>
      <c r="CC19" s="46">
        <v>0.58525899999999997</v>
      </c>
      <c r="CD19" s="46">
        <v>0.56962900000000005</v>
      </c>
      <c r="CE19" s="46">
        <v>0.640733</v>
      </c>
      <c r="CF19" s="46">
        <v>0.57745199999999997</v>
      </c>
      <c r="CG19" s="46">
        <v>0.58854600000000001</v>
      </c>
      <c r="CH19" s="46">
        <v>0.735487</v>
      </c>
      <c r="CI19" s="46">
        <v>0.735487</v>
      </c>
      <c r="CJ19" s="46">
        <v>0.77441099999999996</v>
      </c>
      <c r="CK19" s="46">
        <v>0.79716299999999995</v>
      </c>
      <c r="CL19" s="46">
        <v>0.729599</v>
      </c>
      <c r="CM19" s="46">
        <v>0.82721800000000001</v>
      </c>
      <c r="CN19" s="46">
        <v>0.65571800000000002</v>
      </c>
      <c r="CO19" s="46">
        <v>0.67713299999999998</v>
      </c>
      <c r="CP19" s="46">
        <v>0.76533499999999999</v>
      </c>
      <c r="CQ19" s="46">
        <v>0.66142999999999996</v>
      </c>
      <c r="CR19" s="46">
        <v>0.84944600000000003</v>
      </c>
      <c r="CS19" s="46">
        <v>0.66537500000000005</v>
      </c>
      <c r="CT19" s="45">
        <f>AVERAGE(BP19:BT19)</f>
        <v>0.80972339999999998</v>
      </c>
      <c r="CU19" s="45">
        <f>AVERAGE(CB19:CF19)</f>
        <v>0.58513400000000004</v>
      </c>
      <c r="CV19" s="48">
        <f>AVERAGE(CO19:CS19)</f>
        <v>0.72374380000000005</v>
      </c>
      <c r="CW19" s="34">
        <f>100-(CV19/CT19)*100</f>
        <v>10.618391416130493</v>
      </c>
      <c r="CX19" s="47">
        <v>0.93110599999999999</v>
      </c>
      <c r="CY19" s="46">
        <v>0.96104800000000001</v>
      </c>
      <c r="CZ19" s="46">
        <v>0.93071000000000004</v>
      </c>
      <c r="DA19" s="46">
        <v>0.82348600000000005</v>
      </c>
      <c r="DB19" s="46">
        <v>0.85697199999999996</v>
      </c>
      <c r="DC19" s="46">
        <v>0.83161200000000002</v>
      </c>
      <c r="DD19" s="46">
        <v>0.88668499999999995</v>
      </c>
      <c r="DE19" s="46">
        <v>0.69538599999999995</v>
      </c>
      <c r="DF19" s="46">
        <v>0.90553399999999995</v>
      </c>
      <c r="DG19" s="46">
        <v>0.99595199999999995</v>
      </c>
      <c r="DH19" s="46">
        <v>0.685944</v>
      </c>
      <c r="DI19" s="46">
        <v>0.68062400000000001</v>
      </c>
      <c r="DJ19" s="46">
        <v>0.60482899999999995</v>
      </c>
      <c r="DK19" s="46">
        <v>0.64282099999999998</v>
      </c>
      <c r="DL19" s="46">
        <v>0.64283500000000005</v>
      </c>
      <c r="DM19" s="46">
        <v>0.69856300000000005</v>
      </c>
      <c r="DN19" s="46">
        <v>0.62352799999999997</v>
      </c>
      <c r="DO19" s="46">
        <v>0.687666</v>
      </c>
      <c r="DP19" s="46">
        <v>0.78464199999999995</v>
      </c>
      <c r="DQ19" s="46">
        <v>0.78464199999999995</v>
      </c>
      <c r="DR19" s="46">
        <v>0.82727399999999995</v>
      </c>
      <c r="DS19" s="46">
        <v>0.83132600000000001</v>
      </c>
      <c r="DT19" s="46">
        <v>0.79493800000000003</v>
      </c>
      <c r="DU19" s="46">
        <v>0.93541399999999997</v>
      </c>
      <c r="DV19" s="46">
        <v>0.71828400000000003</v>
      </c>
      <c r="DW19" s="46">
        <v>0.76114599999999999</v>
      </c>
      <c r="DX19" s="46">
        <v>0.89142900000000003</v>
      </c>
      <c r="DY19" s="46">
        <v>0.75439000000000001</v>
      </c>
      <c r="DZ19" s="46">
        <v>0.97603700000000004</v>
      </c>
      <c r="EA19" s="46">
        <v>0.72930200000000001</v>
      </c>
      <c r="EB19" s="45">
        <f>AVERAGE(CX19:DB19)</f>
        <v>0.90066439999999992</v>
      </c>
      <c r="EC19" s="45">
        <f>AVERAGE(DJ19:DN19)</f>
        <v>0.64251519999999995</v>
      </c>
      <c r="ED19" s="45">
        <f>AVERAGE(DW19:EA19)</f>
        <v>0.82246079999999999</v>
      </c>
      <c r="EE19" s="30">
        <f>100-(ED19/EB19)*100</f>
        <v>8.6828789946621612</v>
      </c>
      <c r="EF19" s="29">
        <v>3.9907249499999999E-2</v>
      </c>
      <c r="EG19" s="28">
        <v>2.1994237E-2</v>
      </c>
      <c r="EH19" s="28">
        <v>2.3931391000000003E-2</v>
      </c>
      <c r="EI19" s="28">
        <v>2.2601854000000001E-2</v>
      </c>
      <c r="EJ19" s="28">
        <v>1.6253789500000001E-2</v>
      </c>
      <c r="EK19" s="28">
        <v>2.4334105000000002E-2</v>
      </c>
      <c r="EL19" s="28">
        <v>2.0886366500000003E-2</v>
      </c>
      <c r="EM19" s="28">
        <v>1.6350504500000002E-2</v>
      </c>
      <c r="EN19" s="28">
        <v>1.4449108E-2</v>
      </c>
      <c r="EO19" s="28">
        <v>1.2051833500000001E-2</v>
      </c>
      <c r="EP19" s="28">
        <v>2.8459589E-2</v>
      </c>
      <c r="EQ19" s="28">
        <v>2.1902704499999998E-2</v>
      </c>
      <c r="ER19" s="28">
        <v>2.2229003000000001E-2</v>
      </c>
      <c r="ES19" s="28">
        <v>2.2556753499999999E-2</v>
      </c>
      <c r="ET19" s="28">
        <v>2.12342165E-2</v>
      </c>
      <c r="EU19" s="28">
        <v>1.7423169500000002E-2</v>
      </c>
      <c r="EV19" s="28">
        <v>1.8208650999999999E-2</v>
      </c>
      <c r="EW19" s="28">
        <v>2.0008312E-2</v>
      </c>
      <c r="EX19" s="28">
        <v>1.9333083500000001E-2</v>
      </c>
      <c r="EY19" s="28">
        <v>1.9333083500000001E-2</v>
      </c>
      <c r="EZ19" s="28">
        <v>1.96039275E-2</v>
      </c>
      <c r="FA19" s="28">
        <v>1.8367906000000003E-2</v>
      </c>
      <c r="FB19" s="28">
        <v>1.8785153499999999E-2</v>
      </c>
      <c r="FC19" s="28">
        <v>1.9326609999999998E-2</v>
      </c>
      <c r="FD19" s="28">
        <v>1.7944956000000001E-2</v>
      </c>
      <c r="FE19" s="28">
        <v>2.1018681500000001E-2</v>
      </c>
      <c r="FF19" s="28">
        <v>1.7912235500000002E-2</v>
      </c>
      <c r="FG19" s="28">
        <v>2.0306995000000001E-2</v>
      </c>
      <c r="FH19" s="28">
        <v>1.2793714500000001E-2</v>
      </c>
      <c r="FI19" s="28">
        <v>1.3016557000000002E-2</v>
      </c>
      <c r="FJ19" s="27">
        <v>2.4937704200000001E-2</v>
      </c>
      <c r="FK19" s="26">
        <v>2.0330358700000002E-2</v>
      </c>
      <c r="FL19" s="25">
        <v>1.7009636700000001E-2</v>
      </c>
      <c r="FN19" s="5"/>
      <c r="FO19" s="5"/>
      <c r="FP19" s="5"/>
    </row>
    <row r="20" spans="1:172" s="44" customFormat="1">
      <c r="A20" s="56" t="s">
        <v>20</v>
      </c>
      <c r="B20" s="55">
        <v>115</v>
      </c>
      <c r="C20" s="54">
        <v>88</v>
      </c>
      <c r="D20" s="54">
        <v>93</v>
      </c>
      <c r="E20" s="54">
        <v>59</v>
      </c>
      <c r="F20" s="54">
        <v>72</v>
      </c>
      <c r="G20" s="54">
        <v>68</v>
      </c>
      <c r="H20" s="54">
        <v>73</v>
      </c>
      <c r="I20" s="54">
        <v>59</v>
      </c>
      <c r="J20" s="54">
        <v>78</v>
      </c>
      <c r="K20" s="54">
        <v>79</v>
      </c>
      <c r="L20" s="54">
        <v>31</v>
      </c>
      <c r="M20" s="54">
        <v>33</v>
      </c>
      <c r="N20" s="54">
        <v>17</v>
      </c>
      <c r="O20" s="54">
        <v>23</v>
      </c>
      <c r="P20" s="54">
        <v>12</v>
      </c>
      <c r="Q20" s="54">
        <v>27</v>
      </c>
      <c r="R20" s="54">
        <v>16</v>
      </c>
      <c r="S20" s="54">
        <v>19</v>
      </c>
      <c r="T20" s="54">
        <v>24</v>
      </c>
      <c r="U20" s="54">
        <v>37</v>
      </c>
      <c r="V20" s="54">
        <v>44</v>
      </c>
      <c r="W20" s="54">
        <v>24</v>
      </c>
      <c r="X20" s="54">
        <v>30</v>
      </c>
      <c r="Y20" s="54">
        <v>24</v>
      </c>
      <c r="Z20" s="54">
        <v>19</v>
      </c>
      <c r="AA20" s="54">
        <v>24</v>
      </c>
      <c r="AB20" s="54">
        <v>19</v>
      </c>
      <c r="AC20" s="54">
        <v>27</v>
      </c>
      <c r="AD20" s="54">
        <v>25</v>
      </c>
      <c r="AE20" s="53">
        <v>9</v>
      </c>
      <c r="AF20" s="52">
        <f>AVERAGE(B20:F20)</f>
        <v>85.4</v>
      </c>
      <c r="AG20" s="52">
        <f>AVERAGE(N20:R20)</f>
        <v>19</v>
      </c>
      <c r="AH20" s="51">
        <f>AVERAGE(AA20:AE20)</f>
        <v>20.8</v>
      </c>
      <c r="AI20" s="50">
        <v>1.778278695</v>
      </c>
      <c r="AJ20" s="45">
        <v>1.5502632200000002</v>
      </c>
      <c r="AK20" s="45">
        <v>1.1302881480000002</v>
      </c>
      <c r="AL20" s="45">
        <v>1.192303211</v>
      </c>
      <c r="AM20" s="45">
        <v>1.4382332999999998</v>
      </c>
      <c r="AN20" s="45">
        <v>1.4207415780000001</v>
      </c>
      <c r="AO20" s="45">
        <v>1.3732765475000002</v>
      </c>
      <c r="AP20" s="45">
        <v>1.2166034525</v>
      </c>
      <c r="AQ20" s="45">
        <v>1.299576759</v>
      </c>
      <c r="AR20" s="45">
        <v>1.1817157330000001</v>
      </c>
      <c r="AS20" s="45">
        <v>1.0740526134999999</v>
      </c>
      <c r="AT20" s="45">
        <v>1.1259784800000001</v>
      </c>
      <c r="AU20" s="45">
        <v>1.4120020310000001</v>
      </c>
      <c r="AV20" s="45">
        <v>1.1898652789999999</v>
      </c>
      <c r="AW20" s="45">
        <v>1.3692787740000001</v>
      </c>
      <c r="AX20" s="45">
        <v>1.281717054</v>
      </c>
      <c r="AY20" s="45">
        <v>1.298901928</v>
      </c>
      <c r="AZ20" s="45">
        <v>1.3493986009999999</v>
      </c>
      <c r="BA20" s="45">
        <v>1.4991858240000002</v>
      </c>
      <c r="BB20" s="45">
        <v>1.3384321909999999</v>
      </c>
      <c r="BC20" s="45">
        <v>1.1893796420000002</v>
      </c>
      <c r="BD20" s="45">
        <v>1.3278776160000001</v>
      </c>
      <c r="BE20" s="45">
        <v>1.16843922</v>
      </c>
      <c r="BF20" s="45">
        <v>1.217570724</v>
      </c>
      <c r="BG20" s="45">
        <v>1.1459414994999999</v>
      </c>
      <c r="BH20" s="45">
        <v>1.208561088</v>
      </c>
      <c r="BI20" s="45">
        <v>0.86683724700000009</v>
      </c>
      <c r="BJ20" s="45">
        <v>0.95788894950000003</v>
      </c>
      <c r="BK20" s="45">
        <v>1.0620172125</v>
      </c>
      <c r="BL20" s="48">
        <v>1.0175300864999999</v>
      </c>
      <c r="BM20" s="45">
        <v>1.4178733148</v>
      </c>
      <c r="BN20" s="45">
        <v>1.3103530132000001</v>
      </c>
      <c r="BO20" s="49">
        <v>1.0225669167</v>
      </c>
      <c r="BP20" s="47">
        <v>1.246483</v>
      </c>
      <c r="BQ20" s="46">
        <v>0.95402500000000001</v>
      </c>
      <c r="BR20" s="46">
        <v>0.76243000000000005</v>
      </c>
      <c r="BS20" s="46">
        <v>0.73925700000000005</v>
      </c>
      <c r="BT20" s="46">
        <v>0.92249000000000003</v>
      </c>
      <c r="BU20" s="46">
        <v>0.97814800000000002</v>
      </c>
      <c r="BV20" s="46">
        <v>1.0598240000000001</v>
      </c>
      <c r="BW20" s="46">
        <v>0.92647400000000002</v>
      </c>
      <c r="BX20" s="46">
        <v>0.81679900000000005</v>
      </c>
      <c r="BY20" s="46">
        <v>0.94173300000000004</v>
      </c>
      <c r="BZ20" s="46">
        <v>0.84829299999999996</v>
      </c>
      <c r="CA20" s="46">
        <v>0.86272700000000002</v>
      </c>
      <c r="CB20" s="46">
        <v>0.80077299999999996</v>
      </c>
      <c r="CC20" s="46">
        <v>1.4177150000000001</v>
      </c>
      <c r="CD20" s="46">
        <v>1.32419</v>
      </c>
      <c r="CE20" s="46">
        <v>1.0321560000000001</v>
      </c>
      <c r="CF20" s="46">
        <v>1.0468980000000001</v>
      </c>
      <c r="CG20" s="46">
        <v>1.3809</v>
      </c>
      <c r="CH20" s="46">
        <v>0.85536800000000002</v>
      </c>
      <c r="CI20" s="46">
        <v>1.422812</v>
      </c>
      <c r="CJ20" s="46">
        <v>0.94428299999999998</v>
      </c>
      <c r="CK20" s="46">
        <v>1.126668</v>
      </c>
      <c r="CL20" s="46">
        <v>1.097132</v>
      </c>
      <c r="CM20" s="46">
        <v>1.12487</v>
      </c>
      <c r="CN20" s="46">
        <v>1.3633230000000001</v>
      </c>
      <c r="CO20" s="46">
        <v>0.80421200000000004</v>
      </c>
      <c r="CP20" s="46">
        <v>0.86025600000000002</v>
      </c>
      <c r="CQ20" s="46">
        <v>0.86331199999999997</v>
      </c>
      <c r="CR20" s="46">
        <v>0.91388000000000003</v>
      </c>
      <c r="CS20" s="46">
        <v>1.0676920000000001</v>
      </c>
      <c r="CT20" s="45">
        <f>AVERAGE(BP20:BT20)</f>
        <v>0.92493700000000012</v>
      </c>
      <c r="CU20" s="45">
        <f>AVERAGE(CB20:CF20)</f>
        <v>1.1243463999999999</v>
      </c>
      <c r="CV20" s="48">
        <f>AVERAGE(CO20:CS20)</f>
        <v>0.90187039999999996</v>
      </c>
      <c r="CW20" s="34">
        <f>100-(CV20/CT20)*100</f>
        <v>2.4938563383235959</v>
      </c>
      <c r="CX20" s="47">
        <v>1.570422</v>
      </c>
      <c r="CY20" s="46">
        <v>1.0651930000000001</v>
      </c>
      <c r="CZ20" s="46">
        <v>0.82954000000000006</v>
      </c>
      <c r="DA20" s="46">
        <v>0.78571199999999997</v>
      </c>
      <c r="DB20" s="46">
        <v>1.046316</v>
      </c>
      <c r="DC20" s="46">
        <v>1.066794</v>
      </c>
      <c r="DD20" s="46">
        <v>1.237236</v>
      </c>
      <c r="DE20" s="46">
        <v>0.98917299999999997</v>
      </c>
      <c r="DF20" s="46">
        <v>0.943967</v>
      </c>
      <c r="DG20" s="46">
        <v>1.077512</v>
      </c>
      <c r="DH20" s="46">
        <v>1.0294140000000001</v>
      </c>
      <c r="DI20" s="46">
        <v>0.93808100000000005</v>
      </c>
      <c r="DJ20" s="46">
        <v>0.90148899999999998</v>
      </c>
      <c r="DK20" s="46">
        <v>1.542368</v>
      </c>
      <c r="DL20" s="46">
        <v>1.573167</v>
      </c>
      <c r="DM20" s="46">
        <v>1.1185259999999999</v>
      </c>
      <c r="DN20" s="46">
        <v>1.0607200000000001</v>
      </c>
      <c r="DO20" s="46">
        <v>1.42282</v>
      </c>
      <c r="DP20" s="46">
        <v>0.97580100000000003</v>
      </c>
      <c r="DQ20" s="46">
        <v>1.610663</v>
      </c>
      <c r="DR20" s="46">
        <v>1.1088180000000001</v>
      </c>
      <c r="DS20" s="46">
        <v>1.1778820000000001</v>
      </c>
      <c r="DT20" s="46">
        <v>1.2130259999999999</v>
      </c>
      <c r="DU20" s="46">
        <v>1.2193000000000001</v>
      </c>
      <c r="DV20" s="46">
        <v>1.4693149999999999</v>
      </c>
      <c r="DW20" s="46">
        <v>0.90150699999999995</v>
      </c>
      <c r="DX20" s="46">
        <v>0.98291799999999996</v>
      </c>
      <c r="DY20" s="46">
        <v>0.94960800000000001</v>
      </c>
      <c r="DZ20" s="46">
        <v>1.0054080000000001</v>
      </c>
      <c r="EA20" s="46">
        <v>1.085847</v>
      </c>
      <c r="EB20" s="45">
        <f>AVERAGE(CX20:DB20)</f>
        <v>1.0594366000000002</v>
      </c>
      <c r="EC20" s="45">
        <f>AVERAGE(DJ20:DN20)</f>
        <v>1.2392540000000001</v>
      </c>
      <c r="ED20" s="45">
        <f>AVERAGE(DW20:EA20)</f>
        <v>0.98505759999999998</v>
      </c>
      <c r="EE20" s="30">
        <f>100-(ED20/EB20)*100</f>
        <v>7.0206183173207535</v>
      </c>
      <c r="EF20" s="29">
        <v>1.5463293000000001E-2</v>
      </c>
      <c r="EG20" s="28">
        <v>1.7616627499999999E-2</v>
      </c>
      <c r="EH20" s="28">
        <v>1.2153636000000001E-2</v>
      </c>
      <c r="EI20" s="28">
        <v>2.0208528999999999E-2</v>
      </c>
      <c r="EJ20" s="28">
        <v>1.9975462499999999E-2</v>
      </c>
      <c r="EK20" s="28">
        <v>2.0893258500000001E-2</v>
      </c>
      <c r="EL20" s="28">
        <v>1.8812007500000002E-2</v>
      </c>
      <c r="EM20" s="28">
        <v>2.0620397499999998E-2</v>
      </c>
      <c r="EN20" s="28">
        <v>1.6661240500000001E-2</v>
      </c>
      <c r="EO20" s="28">
        <v>1.4958427E-2</v>
      </c>
      <c r="EP20" s="28">
        <v>3.4646858500000002E-2</v>
      </c>
      <c r="EQ20" s="28">
        <v>3.4120560000000001E-2</v>
      </c>
      <c r="ER20" s="28">
        <v>8.3058942999999996E-2</v>
      </c>
      <c r="ES20" s="28">
        <v>5.1733272999999996E-2</v>
      </c>
      <c r="ET20" s="28">
        <v>0.11410656450000001</v>
      </c>
      <c r="EU20" s="28">
        <v>4.7471001999999998E-2</v>
      </c>
      <c r="EV20" s="28">
        <v>8.1181370500000002E-2</v>
      </c>
      <c r="EW20" s="28">
        <v>7.1020978999999998E-2</v>
      </c>
      <c r="EX20" s="28">
        <v>6.2466076000000002E-2</v>
      </c>
      <c r="EY20" s="28">
        <v>3.6173842999999997E-2</v>
      </c>
      <c r="EZ20" s="28">
        <v>2.70313555E-2</v>
      </c>
      <c r="FA20" s="28">
        <v>5.5328234000000004E-2</v>
      </c>
      <c r="FB20" s="28">
        <v>3.8947974000000003E-2</v>
      </c>
      <c r="FC20" s="28">
        <v>5.0732113499999995E-2</v>
      </c>
      <c r="FD20" s="28">
        <v>6.0312710500000005E-2</v>
      </c>
      <c r="FE20" s="28">
        <v>5.0356712000000005E-2</v>
      </c>
      <c r="FF20" s="28">
        <v>4.5623013000000004E-2</v>
      </c>
      <c r="FG20" s="28">
        <v>3.5477368499999995E-2</v>
      </c>
      <c r="FH20" s="28">
        <v>4.2480688500000002E-2</v>
      </c>
      <c r="FI20" s="28">
        <v>0.1130588985</v>
      </c>
      <c r="FJ20" s="27">
        <v>1.7083509599999998E-2</v>
      </c>
      <c r="FK20" s="26">
        <v>7.5510230600000006E-2</v>
      </c>
      <c r="FL20" s="25">
        <v>5.739933610000001E-2</v>
      </c>
      <c r="FN20" s="5"/>
      <c r="FO20" s="5"/>
      <c r="FP20" s="5"/>
    </row>
    <row r="21" spans="1:172" s="44" customFormat="1">
      <c r="A21" s="56" t="s">
        <v>19</v>
      </c>
      <c r="B21" s="55">
        <v>60</v>
      </c>
      <c r="C21" s="54">
        <v>47</v>
      </c>
      <c r="D21" s="54">
        <v>49</v>
      </c>
      <c r="E21" s="54">
        <v>67</v>
      </c>
      <c r="F21" s="54">
        <v>53</v>
      </c>
      <c r="G21" s="54">
        <v>65</v>
      </c>
      <c r="H21" s="54">
        <v>80</v>
      </c>
      <c r="I21" s="54">
        <v>89</v>
      </c>
      <c r="J21" s="54">
        <v>89</v>
      </c>
      <c r="K21" s="54">
        <v>117</v>
      </c>
      <c r="L21" s="54">
        <v>20</v>
      </c>
      <c r="M21" s="54">
        <v>4</v>
      </c>
      <c r="N21" s="54">
        <v>7</v>
      </c>
      <c r="O21" s="54">
        <v>24</v>
      </c>
      <c r="P21" s="54">
        <v>12</v>
      </c>
      <c r="Q21" s="54">
        <v>14</v>
      </c>
      <c r="R21" s="54">
        <v>36</v>
      </c>
      <c r="S21" s="54">
        <v>27</v>
      </c>
      <c r="T21" s="54">
        <v>10</v>
      </c>
      <c r="U21" s="54">
        <v>20</v>
      </c>
      <c r="V21" s="54">
        <v>7</v>
      </c>
      <c r="W21" s="54">
        <v>4</v>
      </c>
      <c r="X21" s="54">
        <v>21</v>
      </c>
      <c r="Y21" s="54">
        <v>23</v>
      </c>
      <c r="Z21" s="54">
        <v>50</v>
      </c>
      <c r="AA21" s="54">
        <v>56</v>
      </c>
      <c r="AB21" s="54">
        <v>57</v>
      </c>
      <c r="AC21" s="54">
        <v>58</v>
      </c>
      <c r="AD21" s="54">
        <v>45</v>
      </c>
      <c r="AE21" s="53">
        <v>57</v>
      </c>
      <c r="AF21" s="52">
        <f>AVERAGE(B21:F21)</f>
        <v>55.2</v>
      </c>
      <c r="AG21" s="52">
        <f>AVERAGE(N21:R21)</f>
        <v>18.600000000000001</v>
      </c>
      <c r="AH21" s="51">
        <f>AVERAGE(AA21:AE21)</f>
        <v>54.6</v>
      </c>
      <c r="AI21" s="50">
        <v>0.54325587000000009</v>
      </c>
      <c r="AJ21" s="45">
        <v>0.38779880950000001</v>
      </c>
      <c r="AK21" s="45">
        <v>0.388039036</v>
      </c>
      <c r="AL21" s="45">
        <v>0.31252528550000003</v>
      </c>
      <c r="AM21" s="45">
        <v>0.46812260600000005</v>
      </c>
      <c r="AN21" s="45">
        <v>0.30170484500000005</v>
      </c>
      <c r="AO21" s="45">
        <v>0.33231551999999998</v>
      </c>
      <c r="AP21" s="45">
        <v>0.2204156645</v>
      </c>
      <c r="AQ21" s="45">
        <v>0.180478472</v>
      </c>
      <c r="AR21" s="45">
        <v>0.29072177550000006</v>
      </c>
      <c r="AS21" s="45">
        <v>0.31962857</v>
      </c>
      <c r="AT21" s="45">
        <v>0.29343317200000002</v>
      </c>
      <c r="AU21" s="45">
        <v>0.34374607750000002</v>
      </c>
      <c r="AV21" s="45">
        <v>0.31751486400000001</v>
      </c>
      <c r="AW21" s="45">
        <v>0.35202053999999999</v>
      </c>
      <c r="AX21" s="45">
        <v>0.298425316</v>
      </c>
      <c r="AY21" s="45">
        <v>0.27447929999999998</v>
      </c>
      <c r="AZ21" s="45">
        <v>0.29922693299999997</v>
      </c>
      <c r="BA21" s="45">
        <v>0.31846394499999997</v>
      </c>
      <c r="BB21" s="45">
        <v>0.29756339000000004</v>
      </c>
      <c r="BC21" s="45">
        <v>0.28659693300000005</v>
      </c>
      <c r="BD21" s="45">
        <v>0.27501369599999997</v>
      </c>
      <c r="BE21" s="45">
        <v>0.29695823850000003</v>
      </c>
      <c r="BF21" s="45">
        <v>0.25974131150000002</v>
      </c>
      <c r="BG21" s="45">
        <v>0.21236797500000001</v>
      </c>
      <c r="BH21" s="45">
        <v>0.24995647599999998</v>
      </c>
      <c r="BI21" s="45">
        <v>0.21249004349999998</v>
      </c>
      <c r="BJ21" s="45">
        <v>0.208998302</v>
      </c>
      <c r="BK21" s="45">
        <v>0.20504366999999998</v>
      </c>
      <c r="BL21" s="48">
        <v>0.23936277900000003</v>
      </c>
      <c r="BM21" s="45">
        <v>0.41994832139999999</v>
      </c>
      <c r="BN21" s="45">
        <v>0.3172372195</v>
      </c>
      <c r="BO21" s="49">
        <v>0.22317025410000002</v>
      </c>
      <c r="BP21" s="47">
        <v>1.2379800000000001</v>
      </c>
      <c r="BQ21" s="46">
        <v>1.1137550000000001</v>
      </c>
      <c r="BR21" s="46">
        <v>0.86415600000000004</v>
      </c>
      <c r="BS21" s="46">
        <v>1.206672</v>
      </c>
      <c r="BT21" s="46">
        <v>1.0440309999999999</v>
      </c>
      <c r="BU21" s="46">
        <v>1.0446869999999999</v>
      </c>
      <c r="BV21" s="46">
        <v>1.0055179999999999</v>
      </c>
      <c r="BW21" s="46">
        <v>0.84296899999999997</v>
      </c>
      <c r="BX21" s="46">
        <v>0.934141</v>
      </c>
      <c r="BY21" s="46">
        <v>0.86758400000000002</v>
      </c>
      <c r="BZ21" s="46">
        <v>0.86657700000000004</v>
      </c>
      <c r="CA21" s="46">
        <v>0.70740999999999998</v>
      </c>
      <c r="CB21" s="46">
        <v>0.386573</v>
      </c>
      <c r="CC21" s="46">
        <v>1.0599700000000001</v>
      </c>
      <c r="CD21" s="46">
        <v>1.023155</v>
      </c>
      <c r="CE21" s="46">
        <v>1.3780380000000001</v>
      </c>
      <c r="CF21" s="46">
        <v>0.71486799999999995</v>
      </c>
      <c r="CG21" s="46">
        <v>1.1674659999999999</v>
      </c>
      <c r="CH21" s="46">
        <v>1.4712449999999999</v>
      </c>
      <c r="CI21" s="46">
        <v>0.59802900000000003</v>
      </c>
      <c r="CJ21" s="46">
        <v>1.1175660000000001</v>
      </c>
      <c r="CK21" s="46">
        <v>1.0117989999999999</v>
      </c>
      <c r="CL21" s="46">
        <v>0.90324899999999997</v>
      </c>
      <c r="CM21" s="46">
        <v>0.70869199999999999</v>
      </c>
      <c r="CN21" s="46">
        <v>0.711503</v>
      </c>
      <c r="CO21" s="46">
        <v>0.76314899999999997</v>
      </c>
      <c r="CP21" s="46">
        <v>1.0627960000000001</v>
      </c>
      <c r="CQ21" s="46">
        <v>1.0011239999999999</v>
      </c>
      <c r="CR21" s="46">
        <v>0.65931200000000001</v>
      </c>
      <c r="CS21" s="46">
        <v>0.957924</v>
      </c>
      <c r="CT21" s="45">
        <f>AVERAGE(BP21:BT21)</f>
        <v>1.0933188</v>
      </c>
      <c r="CU21" s="45">
        <f>AVERAGE(CB21:CF21)</f>
        <v>0.91252080000000002</v>
      </c>
      <c r="CV21" s="48">
        <f>AVERAGE(CO21:CS21)</f>
        <v>0.88886100000000001</v>
      </c>
      <c r="CW21" s="34">
        <f>100-(CV21/CT21)*100</f>
        <v>18.700657118490966</v>
      </c>
      <c r="CX21" s="47">
        <v>1.3049109999999999</v>
      </c>
      <c r="CY21" s="46">
        <v>1.178183</v>
      </c>
      <c r="CZ21" s="46">
        <v>0.89595100000000005</v>
      </c>
      <c r="DA21" s="46">
        <v>1.317734</v>
      </c>
      <c r="DB21" s="46">
        <v>1.114196</v>
      </c>
      <c r="DC21" s="46">
        <v>1.0857939999999999</v>
      </c>
      <c r="DD21" s="46">
        <v>1.074708</v>
      </c>
      <c r="DE21" s="46">
        <v>0.87228099999999997</v>
      </c>
      <c r="DF21" s="46">
        <v>1.0004029999999999</v>
      </c>
      <c r="DG21" s="46">
        <v>0.98475299999999999</v>
      </c>
      <c r="DH21" s="46">
        <v>0.86238099999999995</v>
      </c>
      <c r="DI21" s="46">
        <v>0.72650000000000003</v>
      </c>
      <c r="DJ21" s="46">
        <v>0.41539599999999999</v>
      </c>
      <c r="DK21" s="46">
        <v>1.0575300000000001</v>
      </c>
      <c r="DL21" s="46">
        <v>1.0214719999999999</v>
      </c>
      <c r="DM21" s="46">
        <v>1.4351050000000001</v>
      </c>
      <c r="DN21" s="46">
        <v>0.74513499999999999</v>
      </c>
      <c r="DO21" s="46">
        <v>1.179135</v>
      </c>
      <c r="DP21" s="46">
        <v>1.4906740000000001</v>
      </c>
      <c r="DQ21" s="46">
        <v>0.60723099999999997</v>
      </c>
      <c r="DR21" s="46">
        <v>1.134897</v>
      </c>
      <c r="DS21" s="46">
        <v>1.04854</v>
      </c>
      <c r="DT21" s="46">
        <v>0.92382699999999995</v>
      </c>
      <c r="DU21" s="46">
        <v>0.71928099999999995</v>
      </c>
      <c r="DV21" s="46">
        <v>0.73723300000000003</v>
      </c>
      <c r="DW21" s="46">
        <v>0.80434000000000005</v>
      </c>
      <c r="DX21" s="46">
        <v>1.142976</v>
      </c>
      <c r="DY21" s="46">
        <v>1.0654239999999999</v>
      </c>
      <c r="DZ21" s="46">
        <v>0.68356799999999995</v>
      </c>
      <c r="EA21" s="46">
        <v>0.99588200000000004</v>
      </c>
      <c r="EB21" s="45">
        <f>AVERAGE(CX21:DB21)</f>
        <v>1.1621950000000001</v>
      </c>
      <c r="EC21" s="45">
        <f>AVERAGE(DJ21:DN21)</f>
        <v>0.93492760000000019</v>
      </c>
      <c r="ED21" s="45">
        <f>AVERAGE(DW21:EA21)</f>
        <v>0.93843799999999999</v>
      </c>
      <c r="EE21" s="30">
        <f>100-(ED21/EB21)*100</f>
        <v>19.252965294120187</v>
      </c>
      <c r="EF21" s="29">
        <v>9.0542645000000008E-3</v>
      </c>
      <c r="EG21" s="28">
        <v>8.2510385000000002E-3</v>
      </c>
      <c r="EH21" s="28">
        <v>7.9191640000000011E-3</v>
      </c>
      <c r="EI21" s="28">
        <v>4.6645565E-3</v>
      </c>
      <c r="EJ21" s="28">
        <v>8.8325020000000008E-3</v>
      </c>
      <c r="EK21" s="28">
        <v>4.6416130000000002E-3</v>
      </c>
      <c r="EL21" s="28">
        <v>4.1539440000000006E-3</v>
      </c>
      <c r="EM21" s="28">
        <v>2.4765805000000001E-3</v>
      </c>
      <c r="EN21" s="28">
        <v>2.0278480000000001E-3</v>
      </c>
      <c r="EO21" s="28">
        <v>2.4848015000000002E-3</v>
      </c>
      <c r="EP21" s="28">
        <v>1.5981428499999999E-2</v>
      </c>
      <c r="EQ21" s="28">
        <v>7.3358293000000005E-2</v>
      </c>
      <c r="ER21" s="28">
        <v>4.9106582500000003E-2</v>
      </c>
      <c r="ES21" s="28">
        <v>1.3229786E-2</v>
      </c>
      <c r="ET21" s="28">
        <v>2.9335045000000001E-2</v>
      </c>
      <c r="EU21" s="28">
        <v>2.1316094000000001E-2</v>
      </c>
      <c r="EV21" s="28">
        <v>7.6244249999999998E-3</v>
      </c>
      <c r="EW21" s="28">
        <v>1.1082478999999999E-2</v>
      </c>
      <c r="EX21" s="28">
        <v>3.18463945E-2</v>
      </c>
      <c r="EY21" s="28">
        <v>1.48781695E-2</v>
      </c>
      <c r="EZ21" s="28">
        <v>4.0942419000000001E-2</v>
      </c>
      <c r="FA21" s="28">
        <v>6.8753423999999994E-2</v>
      </c>
      <c r="FB21" s="28">
        <v>1.4140868500000001E-2</v>
      </c>
      <c r="FC21" s="28">
        <v>1.12931005E-2</v>
      </c>
      <c r="FD21" s="28">
        <v>4.2473594999999998E-3</v>
      </c>
      <c r="FE21" s="28">
        <v>4.4635084999999994E-3</v>
      </c>
      <c r="FF21" s="28">
        <v>3.7278954999999999E-3</v>
      </c>
      <c r="FG21" s="28">
        <v>3.6034190000000001E-3</v>
      </c>
      <c r="FH21" s="28">
        <v>4.556526E-3</v>
      </c>
      <c r="FI21" s="28">
        <v>4.1993470000000008E-3</v>
      </c>
      <c r="FJ21" s="27">
        <v>7.7443050999999995E-3</v>
      </c>
      <c r="FK21" s="26">
        <v>2.4122386500000002E-2</v>
      </c>
      <c r="FL21" s="25">
        <v>4.1101391999999997E-3</v>
      </c>
      <c r="FN21" s="5"/>
      <c r="FO21" s="5"/>
      <c r="FP21" s="5"/>
    </row>
    <row r="22" spans="1:172">
      <c r="A22" s="43" t="s">
        <v>18</v>
      </c>
      <c r="B22" s="42">
        <v>288</v>
      </c>
      <c r="C22" s="41">
        <v>96</v>
      </c>
      <c r="D22" s="41">
        <v>114</v>
      </c>
      <c r="E22" s="41">
        <v>111</v>
      </c>
      <c r="F22" s="41">
        <v>76</v>
      </c>
      <c r="G22" s="41">
        <v>76</v>
      </c>
      <c r="H22" s="41">
        <v>92</v>
      </c>
      <c r="I22" s="41">
        <v>80</v>
      </c>
      <c r="J22" s="41">
        <v>86</v>
      </c>
      <c r="K22" s="41">
        <v>77</v>
      </c>
      <c r="L22" s="41">
        <v>56</v>
      </c>
      <c r="M22" s="41">
        <v>56</v>
      </c>
      <c r="N22" s="41">
        <v>72</v>
      </c>
      <c r="O22" s="41">
        <v>56</v>
      </c>
      <c r="P22" s="41">
        <v>42</v>
      </c>
      <c r="Q22" s="41">
        <v>58</v>
      </c>
      <c r="R22" s="41">
        <v>47</v>
      </c>
      <c r="S22" s="41">
        <v>58</v>
      </c>
      <c r="T22" s="41">
        <v>47</v>
      </c>
      <c r="U22" s="41">
        <v>58</v>
      </c>
      <c r="V22" s="41">
        <v>35</v>
      </c>
      <c r="W22" s="41">
        <v>54</v>
      </c>
      <c r="X22" s="41">
        <v>35</v>
      </c>
      <c r="Y22" s="41">
        <v>40</v>
      </c>
      <c r="Z22" s="41">
        <v>58</v>
      </c>
      <c r="AA22" s="41">
        <v>37</v>
      </c>
      <c r="AB22" s="41">
        <v>70</v>
      </c>
      <c r="AC22" s="41">
        <v>50</v>
      </c>
      <c r="AD22" s="41">
        <v>60</v>
      </c>
      <c r="AE22" s="40">
        <v>30</v>
      </c>
      <c r="AF22" s="39">
        <f>AVERAGE(B22:F22)</f>
        <v>137</v>
      </c>
      <c r="AG22" s="39">
        <f>AVERAGE(N22:R22)</f>
        <v>55</v>
      </c>
      <c r="AH22" s="38">
        <f>AVERAGE(AA22:AE22)</f>
        <v>49.4</v>
      </c>
      <c r="AI22" s="37">
        <v>0.85895423999999998</v>
      </c>
      <c r="AJ22" s="31">
        <v>1.074057072</v>
      </c>
      <c r="AK22" s="31">
        <v>0.91038422100000005</v>
      </c>
      <c r="AL22" s="31">
        <v>0.75981109499999988</v>
      </c>
      <c r="AM22" s="31">
        <v>0.68417195000000008</v>
      </c>
      <c r="AN22" s="31">
        <v>0.73367983200000009</v>
      </c>
      <c r="AO22" s="31">
        <v>0.68253663799999997</v>
      </c>
      <c r="AP22" s="31">
        <v>0.6165562</v>
      </c>
      <c r="AQ22" s="31">
        <v>0.70004602000000005</v>
      </c>
      <c r="AR22" s="31">
        <v>0.64371969200000001</v>
      </c>
      <c r="AS22" s="31">
        <v>0.89817111999999999</v>
      </c>
      <c r="AT22" s="31">
        <v>0.9019038840000001</v>
      </c>
      <c r="AU22" s="31">
        <v>0.87328558800000011</v>
      </c>
      <c r="AV22" s="31">
        <v>0.82636867599999997</v>
      </c>
      <c r="AW22" s="31">
        <v>0.72861255600000008</v>
      </c>
      <c r="AX22" s="31">
        <v>0.8369908949999999</v>
      </c>
      <c r="AY22" s="31">
        <v>0.67048630200000003</v>
      </c>
      <c r="AZ22" s="31">
        <v>0.86825976800000004</v>
      </c>
      <c r="BA22" s="31">
        <v>0.541551954</v>
      </c>
      <c r="BB22" s="31">
        <v>0.66458821499999998</v>
      </c>
      <c r="BC22" s="31">
        <v>0.71210184499999996</v>
      </c>
      <c r="BD22" s="31">
        <v>0.87985404900000008</v>
      </c>
      <c r="BE22" s="31">
        <v>0.67767390250000004</v>
      </c>
      <c r="BF22" s="31">
        <v>0.83712450000000005</v>
      </c>
      <c r="BG22" s="31">
        <v>0.68262082099999999</v>
      </c>
      <c r="BH22" s="31">
        <v>0.64615149799999994</v>
      </c>
      <c r="BI22" s="31">
        <v>0.68487783000000002</v>
      </c>
      <c r="BJ22" s="31">
        <v>0.69062037500000006</v>
      </c>
      <c r="BK22" s="31">
        <v>1.0056040500000001</v>
      </c>
      <c r="BL22" s="35">
        <v>0.80011763999999996</v>
      </c>
      <c r="BM22" s="31">
        <v>0.85747571559999991</v>
      </c>
      <c r="BN22" s="31">
        <v>0.78714880340000004</v>
      </c>
      <c r="BO22" s="36">
        <v>0.76547427859999995</v>
      </c>
      <c r="BP22" s="33">
        <v>1.0147999999999999</v>
      </c>
      <c r="BQ22" s="32">
        <v>1.060079</v>
      </c>
      <c r="BR22" s="32">
        <v>1.348087</v>
      </c>
      <c r="BS22" s="32">
        <v>1.1946479999999999</v>
      </c>
      <c r="BT22" s="32">
        <v>0.97377100000000005</v>
      </c>
      <c r="BU22" s="32">
        <v>0.97469899999999998</v>
      </c>
      <c r="BV22" s="32">
        <v>1.053528</v>
      </c>
      <c r="BW22" s="32">
        <v>0.87445799999999996</v>
      </c>
      <c r="BX22" s="32">
        <v>1.113845</v>
      </c>
      <c r="BY22" s="32">
        <v>1.0537300000000001</v>
      </c>
      <c r="BZ22" s="32">
        <v>0.97092299999999998</v>
      </c>
      <c r="CA22" s="32">
        <v>1.068165</v>
      </c>
      <c r="CB22" s="32">
        <v>1.1906559999999999</v>
      </c>
      <c r="CC22" s="32">
        <v>0.97730099999999998</v>
      </c>
      <c r="CD22" s="32">
        <v>0.92168399999999995</v>
      </c>
      <c r="CE22" s="32">
        <v>0.97795200000000004</v>
      </c>
      <c r="CF22" s="32">
        <v>0.87209899999999996</v>
      </c>
      <c r="CG22" s="32">
        <v>1.070892</v>
      </c>
      <c r="CH22" s="32">
        <v>0.82904999999999995</v>
      </c>
      <c r="CI22" s="32">
        <v>0.93052800000000002</v>
      </c>
      <c r="CJ22" s="32">
        <v>0.74152700000000005</v>
      </c>
      <c r="CK22" s="32">
        <v>0.92057199999999995</v>
      </c>
      <c r="CL22" s="32">
        <v>0.83408599999999999</v>
      </c>
      <c r="CM22" s="32">
        <v>0.90961199999999998</v>
      </c>
      <c r="CN22" s="32">
        <v>1.067069</v>
      </c>
      <c r="CO22" s="32">
        <v>0.91015299999999999</v>
      </c>
      <c r="CP22" s="32">
        <v>0.90548099999999998</v>
      </c>
      <c r="CQ22" s="32">
        <v>0.81813100000000005</v>
      </c>
      <c r="CR22" s="32">
        <v>0.97559399999999996</v>
      </c>
      <c r="CS22" s="32">
        <v>0.96994400000000003</v>
      </c>
      <c r="CT22" s="31">
        <f>AVERAGE(BP22:BT22)</f>
        <v>1.118277</v>
      </c>
      <c r="CU22" s="31">
        <f>AVERAGE(CB22:CF22)</f>
        <v>0.98793839999999977</v>
      </c>
      <c r="CV22" s="35">
        <f>AVERAGE(CO22:CS22)</f>
        <v>0.91586060000000002</v>
      </c>
      <c r="CW22" s="34">
        <f>100-(CV22/CT22)*100</f>
        <v>18.10073890458267</v>
      </c>
      <c r="CX22" s="33">
        <v>1.080079</v>
      </c>
      <c r="CY22" s="32">
        <v>1.277477</v>
      </c>
      <c r="CZ22" s="32">
        <v>1.792548</v>
      </c>
      <c r="DA22" s="32">
        <v>1.3536189999999999</v>
      </c>
      <c r="DB22" s="32">
        <v>1.1186039999999999</v>
      </c>
      <c r="DC22" s="32">
        <v>1.2269749999999999</v>
      </c>
      <c r="DD22" s="32">
        <v>1.356562</v>
      </c>
      <c r="DE22" s="32">
        <v>1.0125789999999999</v>
      </c>
      <c r="DF22" s="32">
        <v>1.3286420000000001</v>
      </c>
      <c r="DG22" s="32">
        <v>1.195649</v>
      </c>
      <c r="DH22" s="32">
        <v>1.092284</v>
      </c>
      <c r="DI22" s="32">
        <v>1.1987369999999999</v>
      </c>
      <c r="DJ22" s="32">
        <v>1.4732810000000001</v>
      </c>
      <c r="DK22" s="32">
        <v>1.0811919999999999</v>
      </c>
      <c r="DL22" s="32">
        <v>1.081534</v>
      </c>
      <c r="DM22" s="32">
        <v>1.139753</v>
      </c>
      <c r="DN22" s="32">
        <v>0.98097800000000002</v>
      </c>
      <c r="DO22" s="32">
        <v>1.203182</v>
      </c>
      <c r="DP22" s="32">
        <v>0.94173499999999999</v>
      </c>
      <c r="DQ22" s="32">
        <v>1.0896220000000001</v>
      </c>
      <c r="DR22" s="32">
        <v>0.83623700000000001</v>
      </c>
      <c r="DS22" s="32">
        <v>1.0921460000000001</v>
      </c>
      <c r="DT22" s="32">
        <v>0.99990100000000004</v>
      </c>
      <c r="DU22" s="32">
        <v>1.042764</v>
      </c>
      <c r="DV22" s="32">
        <v>1.2344079999999999</v>
      </c>
      <c r="DW22" s="32">
        <v>0.97874000000000005</v>
      </c>
      <c r="DX22" s="32">
        <v>1.0443279999999999</v>
      </c>
      <c r="DY22" s="32">
        <v>0.95325300000000002</v>
      </c>
      <c r="DZ22" s="32">
        <v>1.2781499999999999</v>
      </c>
      <c r="EA22" s="32">
        <v>1.084158</v>
      </c>
      <c r="EB22" s="31">
        <f>AVERAGE(CX22:DB22)</f>
        <v>1.3244654</v>
      </c>
      <c r="EC22" s="31">
        <f>AVERAGE(DJ22:DN22)</f>
        <v>1.1513476</v>
      </c>
      <c r="ED22" s="31">
        <f>AVERAGE(DW22:EA22)</f>
        <v>1.0677257999999998</v>
      </c>
      <c r="EE22" s="30">
        <f>100-(ED22/EB22)*100</f>
        <v>19.384394639527784</v>
      </c>
      <c r="EF22" s="29">
        <v>2.98248E-3</v>
      </c>
      <c r="EG22" s="28">
        <v>1.1188094500000001E-2</v>
      </c>
      <c r="EH22" s="28">
        <v>7.9858264999999994E-3</v>
      </c>
      <c r="EI22" s="28">
        <v>6.8451449999999995E-3</v>
      </c>
      <c r="EJ22" s="28">
        <v>9.0022625000000002E-3</v>
      </c>
      <c r="EK22" s="28">
        <v>9.6536820000000002E-3</v>
      </c>
      <c r="EL22" s="28">
        <v>7.4188765000000002E-3</v>
      </c>
      <c r="EM22" s="28">
        <v>7.7069525000000002E-3</v>
      </c>
      <c r="EN22" s="28">
        <v>8.1400699999999993E-3</v>
      </c>
      <c r="EO22" s="28">
        <v>8.3599960000000015E-3</v>
      </c>
      <c r="EP22" s="28">
        <v>1.6038770000000001E-2</v>
      </c>
      <c r="EQ22" s="28">
        <v>1.6105426499999999E-2</v>
      </c>
      <c r="ER22" s="28">
        <v>1.2128966500000001E-2</v>
      </c>
      <c r="ES22" s="28">
        <v>1.47565835E-2</v>
      </c>
      <c r="ET22" s="28">
        <v>1.7347918E-2</v>
      </c>
      <c r="EU22" s="28">
        <v>1.44308775E-2</v>
      </c>
      <c r="EV22" s="28">
        <v>1.4265666E-2</v>
      </c>
      <c r="EW22" s="28">
        <v>1.4969996000000001E-2</v>
      </c>
      <c r="EX22" s="28">
        <v>1.1522382000000001E-2</v>
      </c>
      <c r="EY22" s="28">
        <v>1.14584175E-2</v>
      </c>
      <c r="EZ22" s="28">
        <v>2.0345767000000001E-2</v>
      </c>
      <c r="FA22" s="28">
        <v>1.6293593500000002E-2</v>
      </c>
      <c r="FB22" s="28">
        <v>1.9362111500000001E-2</v>
      </c>
      <c r="FC22" s="28">
        <v>2.0928112500000002E-2</v>
      </c>
      <c r="FD22" s="28">
        <v>1.1769324499999999E-2</v>
      </c>
      <c r="FE22" s="28">
        <v>1.7463553999999999E-2</v>
      </c>
      <c r="FF22" s="28">
        <v>9.7839690000000017E-3</v>
      </c>
      <c r="FG22" s="28">
        <v>1.3812407500000002E-2</v>
      </c>
      <c r="FH22" s="28">
        <v>1.6760067500000003E-2</v>
      </c>
      <c r="FI22" s="28">
        <v>2.6670587999999999E-2</v>
      </c>
      <c r="FJ22" s="27">
        <v>7.6007617E-3</v>
      </c>
      <c r="FK22" s="26">
        <v>1.4586002300000001E-2</v>
      </c>
      <c r="FL22" s="25">
        <v>1.68981172E-2</v>
      </c>
      <c r="FN22" s="5"/>
      <c r="FO22" s="5"/>
      <c r="FP22" s="5"/>
    </row>
    <row r="23" spans="1:172">
      <c r="A23" s="43" t="s">
        <v>17</v>
      </c>
      <c r="B23" s="42">
        <v>110</v>
      </c>
      <c r="C23" s="41">
        <v>98</v>
      </c>
      <c r="D23" s="41">
        <v>78</v>
      </c>
      <c r="E23" s="41">
        <v>64</v>
      </c>
      <c r="F23" s="41">
        <v>49</v>
      </c>
      <c r="G23" s="41">
        <v>40</v>
      </c>
      <c r="H23" s="41">
        <v>31</v>
      </c>
      <c r="I23" s="41">
        <v>38</v>
      </c>
      <c r="J23" s="41">
        <v>36</v>
      </c>
      <c r="K23" s="41">
        <v>31</v>
      </c>
      <c r="L23" s="41">
        <v>31</v>
      </c>
      <c r="M23" s="41">
        <v>35</v>
      </c>
      <c r="N23" s="41">
        <v>26</v>
      </c>
      <c r="O23" s="41">
        <v>52</v>
      </c>
      <c r="P23" s="41">
        <v>55</v>
      </c>
      <c r="Q23" s="41">
        <v>33</v>
      </c>
      <c r="R23" s="41">
        <v>75</v>
      </c>
      <c r="S23" s="41">
        <v>54</v>
      </c>
      <c r="T23" s="41">
        <v>45</v>
      </c>
      <c r="U23" s="41">
        <v>57</v>
      </c>
      <c r="V23" s="41">
        <v>40</v>
      </c>
      <c r="W23" s="41">
        <v>39</v>
      </c>
      <c r="X23" s="41">
        <v>32</v>
      </c>
      <c r="Y23" s="41">
        <v>23</v>
      </c>
      <c r="Z23" s="41">
        <v>25</v>
      </c>
      <c r="AA23" s="41">
        <v>38</v>
      </c>
      <c r="AB23" s="41">
        <v>42</v>
      </c>
      <c r="AC23" s="41">
        <v>49</v>
      </c>
      <c r="AD23" s="41">
        <v>61</v>
      </c>
      <c r="AE23" s="40">
        <v>42</v>
      </c>
      <c r="AF23" s="39">
        <f>AVERAGE(B23:F23)</f>
        <v>79.8</v>
      </c>
      <c r="AG23" s="39">
        <f>AVERAGE(N23:R23)</f>
        <v>48.2</v>
      </c>
      <c r="AH23" s="38">
        <f>AVERAGE(AA23:AE23)</f>
        <v>46.4</v>
      </c>
      <c r="AI23" s="37">
        <v>1.7887271599999999</v>
      </c>
      <c r="AJ23" s="31">
        <v>1.5980254359999999</v>
      </c>
      <c r="AK23" s="31">
        <v>1.480212045</v>
      </c>
      <c r="AL23" s="31">
        <v>1.736887968</v>
      </c>
      <c r="AM23" s="31">
        <v>1.5117817855000002</v>
      </c>
      <c r="AN23" s="31">
        <v>1.5694782599999999</v>
      </c>
      <c r="AO23" s="31">
        <v>1.4747813519999999</v>
      </c>
      <c r="AP23" s="31">
        <v>1.5280405719999999</v>
      </c>
      <c r="AQ23" s="31">
        <v>1.5026347440000001</v>
      </c>
      <c r="AR23" s="31">
        <v>1.4911850639999999</v>
      </c>
      <c r="AS23" s="31">
        <v>1.6197556420000001</v>
      </c>
      <c r="AT23" s="31">
        <v>1.6970509500000002</v>
      </c>
      <c r="AU23" s="31">
        <v>1.7893805279999999</v>
      </c>
      <c r="AV23" s="31">
        <v>1.05095198</v>
      </c>
      <c r="AW23" s="31">
        <v>1.4482213625000002</v>
      </c>
      <c r="AX23" s="31">
        <v>1.5384438300000001</v>
      </c>
      <c r="AY23" s="31">
        <v>0.99696476249999988</v>
      </c>
      <c r="AZ23" s="31">
        <v>1.170056016</v>
      </c>
      <c r="BA23" s="31">
        <v>1.2864277575</v>
      </c>
      <c r="BB23" s="31">
        <v>1.119822114</v>
      </c>
      <c r="BC23" s="31">
        <v>1.4812701000000001</v>
      </c>
      <c r="BD23" s="31">
        <v>1.2749036040000001</v>
      </c>
      <c r="BE23" s="31">
        <v>1.1653250559999999</v>
      </c>
      <c r="BF23" s="31">
        <v>1.3168307185000001</v>
      </c>
      <c r="BG23" s="31">
        <v>1.3006736374999999</v>
      </c>
      <c r="BH23" s="31">
        <v>1.0890545970000001</v>
      </c>
      <c r="BI23" s="31">
        <v>1.0482523800000001</v>
      </c>
      <c r="BJ23" s="31">
        <v>1.0172398775</v>
      </c>
      <c r="BK23" s="31">
        <v>1.0791370310000001</v>
      </c>
      <c r="BL23" s="35">
        <v>1.085430465</v>
      </c>
      <c r="BM23" s="31">
        <v>1.6231268789000002</v>
      </c>
      <c r="BN23" s="31">
        <v>1.3647924926000001</v>
      </c>
      <c r="BO23" s="36">
        <v>1.0638228701000001</v>
      </c>
      <c r="BP23" s="33">
        <v>0.98209299999999999</v>
      </c>
      <c r="BQ23" s="32">
        <v>1.009053</v>
      </c>
      <c r="BR23" s="32">
        <v>0.94685399999999997</v>
      </c>
      <c r="BS23" s="32">
        <v>1.1049420000000001</v>
      </c>
      <c r="BT23" s="32">
        <v>0.90911699999999995</v>
      </c>
      <c r="BU23" s="32">
        <v>0.87790500000000005</v>
      </c>
      <c r="BV23" s="32">
        <v>0.64693400000000001</v>
      </c>
      <c r="BW23" s="32">
        <v>0.71553</v>
      </c>
      <c r="BX23" s="32">
        <v>0.80858099999999999</v>
      </c>
      <c r="BY23" s="32">
        <v>0.75028700000000004</v>
      </c>
      <c r="BZ23" s="32">
        <v>0.86988600000000005</v>
      </c>
      <c r="CA23" s="32">
        <v>0.84459200000000001</v>
      </c>
      <c r="CB23" s="32">
        <v>0.65559400000000001</v>
      </c>
      <c r="CC23" s="32">
        <v>0.96106599999999998</v>
      </c>
      <c r="CD23" s="32">
        <v>0.89598599999999995</v>
      </c>
      <c r="CE23" s="32">
        <v>0.66680099999999998</v>
      </c>
      <c r="CF23" s="32">
        <v>0.93329099999999998</v>
      </c>
      <c r="CG23" s="32">
        <v>0.83950899999999995</v>
      </c>
      <c r="CH23" s="32">
        <v>0.88660700000000003</v>
      </c>
      <c r="CI23" s="32">
        <v>0.94746600000000003</v>
      </c>
      <c r="CJ23" s="32">
        <v>0.77729000000000004</v>
      </c>
      <c r="CK23" s="32">
        <v>0.80673300000000003</v>
      </c>
      <c r="CL23" s="32">
        <v>0.77146000000000003</v>
      </c>
      <c r="CM23" s="32">
        <v>0.290269</v>
      </c>
      <c r="CN23" s="32">
        <v>0.62917299999999998</v>
      </c>
      <c r="CO23" s="32">
        <v>0.72880900000000004</v>
      </c>
      <c r="CP23" s="32">
        <v>0.76777600000000001</v>
      </c>
      <c r="CQ23" s="32">
        <v>0.91256899999999996</v>
      </c>
      <c r="CR23" s="32">
        <v>0.99136100000000005</v>
      </c>
      <c r="CS23" s="32">
        <v>0.85458800000000001</v>
      </c>
      <c r="CT23" s="31">
        <f>AVERAGE(BP23:BT23)</f>
        <v>0.99041180000000006</v>
      </c>
      <c r="CU23" s="31">
        <f>AVERAGE(CB23:CF23)</f>
        <v>0.82254760000000005</v>
      </c>
      <c r="CV23" s="35">
        <f>AVERAGE(CO23:CS23)</f>
        <v>0.85102060000000002</v>
      </c>
      <c r="CW23" s="34">
        <f>100-(CV23/CT23)*100</f>
        <v>14.074064949549268</v>
      </c>
      <c r="CX23" s="33">
        <v>1.0805450000000001</v>
      </c>
      <c r="CY23" s="32">
        <v>1.141248</v>
      </c>
      <c r="CZ23" s="32">
        <v>1.0260229999999999</v>
      </c>
      <c r="DA23" s="32">
        <v>1.1585829999999999</v>
      </c>
      <c r="DB23" s="32">
        <v>0.98331400000000002</v>
      </c>
      <c r="DC23" s="32">
        <v>0.918296</v>
      </c>
      <c r="DD23" s="32">
        <v>0.68825000000000003</v>
      </c>
      <c r="DE23" s="32">
        <v>0.75106799999999996</v>
      </c>
      <c r="DF23" s="32">
        <v>0.85845700000000003</v>
      </c>
      <c r="DG23" s="32">
        <v>0.79763399999999995</v>
      </c>
      <c r="DH23" s="32">
        <v>0.94873399999999997</v>
      </c>
      <c r="DI23" s="32">
        <v>0.89188599999999996</v>
      </c>
      <c r="DJ23" s="32">
        <v>0.69524900000000001</v>
      </c>
      <c r="DK23" s="32">
        <v>1.019198</v>
      </c>
      <c r="DL23" s="32">
        <v>0.96802900000000003</v>
      </c>
      <c r="DM23" s="32">
        <v>0.74492000000000003</v>
      </c>
      <c r="DN23" s="32">
        <v>1.026832</v>
      </c>
      <c r="DO23" s="32">
        <v>0.90448300000000004</v>
      </c>
      <c r="DP23" s="32">
        <v>0.94478799999999996</v>
      </c>
      <c r="DQ23" s="32">
        <v>1.021876</v>
      </c>
      <c r="DR23" s="32">
        <v>0.85299800000000003</v>
      </c>
      <c r="DS23" s="32">
        <v>0.86855700000000002</v>
      </c>
      <c r="DT23" s="32">
        <v>0.83456799999999998</v>
      </c>
      <c r="DU23" s="32">
        <v>0.32500200000000001</v>
      </c>
      <c r="DV23" s="32">
        <v>0.65703900000000004</v>
      </c>
      <c r="DW23" s="32">
        <v>0.81718199999999996</v>
      </c>
      <c r="DX23" s="32">
        <v>0.79158200000000001</v>
      </c>
      <c r="DY23" s="32">
        <v>0.98387400000000003</v>
      </c>
      <c r="DZ23" s="32">
        <v>1.082063</v>
      </c>
      <c r="EA23" s="32">
        <v>0.92342800000000003</v>
      </c>
      <c r="EB23" s="31">
        <f>AVERAGE(CX23:DB23)</f>
        <v>1.0779425999999999</v>
      </c>
      <c r="EC23" s="31">
        <f>AVERAGE(DJ23:DN23)</f>
        <v>0.89084560000000013</v>
      </c>
      <c r="ED23" s="31">
        <f>AVERAGE(DW23:EA23)</f>
        <v>0.91962580000000005</v>
      </c>
      <c r="EE23" s="30">
        <f>100-(ED23/EB23)*100</f>
        <v>14.686941586685592</v>
      </c>
      <c r="EF23" s="29">
        <v>1.6261155999999999E-2</v>
      </c>
      <c r="EG23" s="28">
        <v>1.6306382000000001E-2</v>
      </c>
      <c r="EH23" s="28">
        <v>1.8977077500000002E-2</v>
      </c>
      <c r="EI23" s="28">
        <v>2.71388745E-2</v>
      </c>
      <c r="EJ23" s="28">
        <v>3.0852689500000002E-2</v>
      </c>
      <c r="EK23" s="28">
        <v>3.9236956499999996E-2</v>
      </c>
      <c r="EL23" s="28">
        <v>4.7573591999999998E-2</v>
      </c>
      <c r="EM23" s="28">
        <v>4.0211593999999996E-2</v>
      </c>
      <c r="EN23" s="28">
        <v>4.1739854E-2</v>
      </c>
      <c r="EO23" s="28">
        <v>4.8102744000000003E-2</v>
      </c>
      <c r="EP23" s="28">
        <v>5.2250182000000006E-2</v>
      </c>
      <c r="EQ23" s="28">
        <v>4.8487170000000003E-2</v>
      </c>
      <c r="ER23" s="28">
        <v>6.8822328000000002E-2</v>
      </c>
      <c r="ES23" s="28">
        <v>2.0210615000000001E-2</v>
      </c>
      <c r="ET23" s="28">
        <v>2.6331297500000003E-2</v>
      </c>
      <c r="EU23" s="28">
        <v>4.6619509999999996E-2</v>
      </c>
      <c r="EV23" s="28">
        <v>1.32928635E-2</v>
      </c>
      <c r="EW23" s="28">
        <v>2.1667703999999999E-2</v>
      </c>
      <c r="EX23" s="28">
        <v>2.8587283500000001E-2</v>
      </c>
      <c r="EY23" s="28">
        <v>1.9646001999999999E-2</v>
      </c>
      <c r="EZ23" s="28">
        <v>3.7031752500000001E-2</v>
      </c>
      <c r="FA23" s="28">
        <v>3.2689836E-2</v>
      </c>
      <c r="FB23" s="28">
        <v>3.6416407999999997E-2</v>
      </c>
      <c r="FC23" s="28">
        <v>5.7253509500000001E-2</v>
      </c>
      <c r="FD23" s="28">
        <v>5.2026945499999998E-2</v>
      </c>
      <c r="FE23" s="28">
        <v>2.8659331499999999E-2</v>
      </c>
      <c r="FF23" s="28">
        <v>2.495839E-2</v>
      </c>
      <c r="FG23" s="28">
        <v>2.0759997500000002E-2</v>
      </c>
      <c r="FH23" s="28">
        <v>1.7690771000000001E-2</v>
      </c>
      <c r="FI23" s="28">
        <v>2.58435825E-2</v>
      </c>
      <c r="FJ23" s="27">
        <v>2.1907235899999999E-2</v>
      </c>
      <c r="FK23" s="26">
        <v>3.5055322799999997E-2</v>
      </c>
      <c r="FL23" s="25">
        <v>2.3582414500000003E-2</v>
      </c>
      <c r="FN23" s="5"/>
      <c r="FO23" s="5"/>
      <c r="FP23" s="5"/>
    </row>
    <row r="24" spans="1:172">
      <c r="A24" s="43" t="s">
        <v>16</v>
      </c>
      <c r="B24" s="42">
        <v>105</v>
      </c>
      <c r="C24" s="41">
        <v>94</v>
      </c>
      <c r="D24" s="41">
        <v>84</v>
      </c>
      <c r="E24" s="41">
        <v>104</v>
      </c>
      <c r="F24" s="41">
        <v>74</v>
      </c>
      <c r="G24" s="41">
        <v>68</v>
      </c>
      <c r="H24" s="41">
        <v>103</v>
      </c>
      <c r="I24" s="41">
        <v>90</v>
      </c>
      <c r="J24" s="41">
        <v>74</v>
      </c>
      <c r="K24" s="41">
        <v>88</v>
      </c>
      <c r="L24" s="41">
        <v>74</v>
      </c>
      <c r="M24" s="41">
        <v>75</v>
      </c>
      <c r="N24" s="41">
        <v>77</v>
      </c>
      <c r="O24" s="41">
        <v>97</v>
      </c>
      <c r="P24" s="41">
        <v>65</v>
      </c>
      <c r="Q24" s="41">
        <v>70</v>
      </c>
      <c r="R24" s="41">
        <v>93</v>
      </c>
      <c r="S24" s="41">
        <v>83</v>
      </c>
      <c r="T24" s="41">
        <v>77</v>
      </c>
      <c r="U24" s="41">
        <v>76</v>
      </c>
      <c r="V24" s="41">
        <v>78</v>
      </c>
      <c r="W24" s="41">
        <v>52</v>
      </c>
      <c r="X24" s="41">
        <v>75</v>
      </c>
      <c r="Y24" s="41">
        <v>88</v>
      </c>
      <c r="Z24" s="41">
        <v>75</v>
      </c>
      <c r="AA24" s="41">
        <v>71</v>
      </c>
      <c r="AB24" s="41">
        <v>55</v>
      </c>
      <c r="AC24" s="41">
        <v>63</v>
      </c>
      <c r="AD24" s="41">
        <v>61</v>
      </c>
      <c r="AE24" s="40">
        <v>57</v>
      </c>
      <c r="AF24" s="39">
        <f>AVERAGE(B24:F24)</f>
        <v>92.2</v>
      </c>
      <c r="AG24" s="39">
        <f>AVERAGE(N24:R24)</f>
        <v>80.400000000000006</v>
      </c>
      <c r="AH24" s="38">
        <f>AVERAGE(AA24:AE24)</f>
        <v>61.4</v>
      </c>
      <c r="AI24" s="37">
        <v>0.74295952499999995</v>
      </c>
      <c r="AJ24" s="31">
        <v>0.499547772</v>
      </c>
      <c r="AK24" s="31">
        <v>0.38909589600000005</v>
      </c>
      <c r="AL24" s="31">
        <v>0.36196217200000003</v>
      </c>
      <c r="AM24" s="31">
        <v>0.53145612299999989</v>
      </c>
      <c r="AN24" s="31">
        <v>0.52435534400000006</v>
      </c>
      <c r="AO24" s="31">
        <v>0.54267419449999998</v>
      </c>
      <c r="AP24" s="31">
        <v>0.38024504999999997</v>
      </c>
      <c r="AQ24" s="31">
        <v>0.31621421</v>
      </c>
      <c r="AR24" s="31">
        <v>0.265346796</v>
      </c>
      <c r="AS24" s="31">
        <v>0.52423335299999996</v>
      </c>
      <c r="AT24" s="31">
        <v>0.39375434999999998</v>
      </c>
      <c r="AU24" s="31">
        <v>0.46125313849999999</v>
      </c>
      <c r="AV24" s="31">
        <v>0.46885580500000001</v>
      </c>
      <c r="AW24" s="31">
        <v>0.326438385</v>
      </c>
      <c r="AX24" s="31">
        <v>0.461047125</v>
      </c>
      <c r="AY24" s="31">
        <v>0.3417134805</v>
      </c>
      <c r="AZ24" s="31">
        <v>0.34518492350000002</v>
      </c>
      <c r="BA24" s="31">
        <v>0.36407848400000004</v>
      </c>
      <c r="BB24" s="31">
        <v>0.34905089999999994</v>
      </c>
      <c r="BC24" s="31">
        <v>0.46609898400000005</v>
      </c>
      <c r="BD24" s="31">
        <v>0.513081868</v>
      </c>
      <c r="BE24" s="31">
        <v>0.4278580125</v>
      </c>
      <c r="BF24" s="31">
        <v>0.295446712</v>
      </c>
      <c r="BG24" s="31">
        <v>0.34571531249999998</v>
      </c>
      <c r="BH24" s="31">
        <v>0.43857509400000005</v>
      </c>
      <c r="BI24" s="31">
        <v>0.38065090250000005</v>
      </c>
      <c r="BJ24" s="31">
        <v>0.44551728900000004</v>
      </c>
      <c r="BK24" s="31">
        <v>0.46086134400000006</v>
      </c>
      <c r="BL24" s="35">
        <v>0.52495974000000001</v>
      </c>
      <c r="BM24" s="31">
        <v>0.5050042976000001</v>
      </c>
      <c r="BN24" s="31">
        <v>0.41186158680000001</v>
      </c>
      <c r="BO24" s="36">
        <v>0.45011287389999999</v>
      </c>
      <c r="BP24" s="33">
        <v>1.0260499999999999</v>
      </c>
      <c r="BQ24" s="32">
        <v>1.116225</v>
      </c>
      <c r="BR24" s="32">
        <v>0.960179</v>
      </c>
      <c r="BS24" s="32">
        <v>0.87320500000000001</v>
      </c>
      <c r="BT24" s="32">
        <v>0.86501799999999995</v>
      </c>
      <c r="BU24" s="32">
        <v>0.84187800000000002</v>
      </c>
      <c r="BV24" s="32">
        <v>0.97566799999999998</v>
      </c>
      <c r="BW24" s="32">
        <v>0.89175199999999999</v>
      </c>
      <c r="BX24" s="32">
        <v>0.85872300000000001</v>
      </c>
      <c r="BY24" s="32">
        <v>0.85989000000000004</v>
      </c>
      <c r="BZ24" s="32">
        <v>0.89907099999999995</v>
      </c>
      <c r="CA24" s="32">
        <v>0.90993400000000002</v>
      </c>
      <c r="CB24" s="32">
        <v>0.96271099999999998</v>
      </c>
      <c r="CC24" s="32">
        <v>0.96276499999999998</v>
      </c>
      <c r="CD24" s="32">
        <v>0.74817999999999996</v>
      </c>
      <c r="CE24" s="32">
        <v>0.81521500000000002</v>
      </c>
      <c r="CF24" s="32">
        <v>0.92091299999999998</v>
      </c>
      <c r="CG24" s="32">
        <v>0.90275099999999997</v>
      </c>
      <c r="CH24" s="32">
        <v>0.86804999999999999</v>
      </c>
      <c r="CI24" s="32">
        <v>0.99509000000000003</v>
      </c>
      <c r="CJ24" s="32">
        <v>0.80101599999999995</v>
      </c>
      <c r="CK24" s="32">
        <v>0.76569699999999996</v>
      </c>
      <c r="CL24" s="32">
        <v>0.92596000000000001</v>
      </c>
      <c r="CM24" s="32">
        <v>0.72709999999999997</v>
      </c>
      <c r="CN24" s="32">
        <v>0.82178499999999999</v>
      </c>
      <c r="CO24" s="32">
        <v>0.76253400000000005</v>
      </c>
      <c r="CP24" s="32">
        <v>0.79484900000000003</v>
      </c>
      <c r="CQ24" s="32">
        <v>0.79046499999999997</v>
      </c>
      <c r="CR24" s="32">
        <v>0.79503800000000002</v>
      </c>
      <c r="CS24" s="32">
        <v>0.68475900000000001</v>
      </c>
      <c r="CT24" s="31">
        <f>AVERAGE(BP24:BT24)</f>
        <v>0.96813539999999987</v>
      </c>
      <c r="CU24" s="31">
        <f>AVERAGE(CB24:CF24)</f>
        <v>0.88195679999999987</v>
      </c>
      <c r="CV24" s="35">
        <f>AVERAGE(CO24:CS24)</f>
        <v>0.76552900000000002</v>
      </c>
      <c r="CW24" s="34">
        <f>100-(CV24/CT24)*100</f>
        <v>20.927485969421213</v>
      </c>
      <c r="CX24" s="33">
        <v>1.1381159999999999</v>
      </c>
      <c r="CY24" s="32">
        <v>1.3279989999999999</v>
      </c>
      <c r="CZ24" s="32">
        <v>1.063188</v>
      </c>
      <c r="DA24" s="32">
        <v>1.0393349999999999</v>
      </c>
      <c r="DB24" s="32">
        <v>0.94197500000000001</v>
      </c>
      <c r="DC24" s="32">
        <v>0.89617999999999998</v>
      </c>
      <c r="DD24" s="32">
        <v>1.1509240000000001</v>
      </c>
      <c r="DE24" s="32">
        <v>0.99358800000000003</v>
      </c>
      <c r="DF24" s="32">
        <v>0.94075600000000004</v>
      </c>
      <c r="DG24" s="32">
        <v>0.95299199999999995</v>
      </c>
      <c r="DH24" s="32">
        <v>0.99194400000000005</v>
      </c>
      <c r="DI24" s="32">
        <v>0.99770700000000001</v>
      </c>
      <c r="DJ24" s="32">
        <v>1.0291999999999999</v>
      </c>
      <c r="DK24" s="32">
        <v>1.0900559999999999</v>
      </c>
      <c r="DL24" s="32">
        <v>0.82846399999999998</v>
      </c>
      <c r="DM24" s="32">
        <v>0.87870499999999996</v>
      </c>
      <c r="DN24" s="32">
        <v>1.031469</v>
      </c>
      <c r="DO24" s="32">
        <v>0.95346200000000003</v>
      </c>
      <c r="DP24" s="32">
        <v>0.96249200000000001</v>
      </c>
      <c r="DQ24" s="32">
        <v>1.0646329999999999</v>
      </c>
      <c r="DR24" s="32">
        <v>0.86630399999999996</v>
      </c>
      <c r="DS24" s="32">
        <v>0.83135700000000001</v>
      </c>
      <c r="DT24" s="32">
        <v>1.0139629999999999</v>
      </c>
      <c r="DU24" s="32">
        <v>0.79454899999999995</v>
      </c>
      <c r="DV24" s="32">
        <v>0.90246000000000004</v>
      </c>
      <c r="DW24" s="32">
        <v>0.84437700000000004</v>
      </c>
      <c r="DX24" s="32">
        <v>0.87354500000000002</v>
      </c>
      <c r="DY24" s="32">
        <v>0.87258400000000003</v>
      </c>
      <c r="DZ24" s="32">
        <v>0.83440499999999995</v>
      </c>
      <c r="EA24" s="32">
        <v>0.72686600000000001</v>
      </c>
      <c r="EB24" s="31">
        <f>AVERAGE(CX24:DB24)</f>
        <v>1.1021226</v>
      </c>
      <c r="EC24" s="31">
        <f>AVERAGE(DJ24:DN24)</f>
        <v>0.97157879999999996</v>
      </c>
      <c r="ED24" s="31">
        <f>AVERAGE(DW24:EA24)</f>
        <v>0.83035539999999997</v>
      </c>
      <c r="EE24" s="30">
        <f>100-(ED24/EB24)*100</f>
        <v>24.658527100342553</v>
      </c>
      <c r="EF24" s="29">
        <v>7.0758050000000001E-3</v>
      </c>
      <c r="EG24" s="28">
        <v>5.314338E-3</v>
      </c>
      <c r="EH24" s="28">
        <v>4.6320940000000007E-3</v>
      </c>
      <c r="EI24" s="28">
        <v>3.4804055E-3</v>
      </c>
      <c r="EJ24" s="28">
        <v>7.1818394999999995E-3</v>
      </c>
      <c r="EK24" s="28">
        <v>7.7111080000000004E-3</v>
      </c>
      <c r="EL24" s="28">
        <v>5.2686814999999996E-3</v>
      </c>
      <c r="EM24" s="28">
        <v>4.2249449999999999E-3</v>
      </c>
      <c r="EN24" s="28">
        <v>4.2731649999999998E-3</v>
      </c>
      <c r="EO24" s="28">
        <v>3.0153045000000001E-3</v>
      </c>
      <c r="EP24" s="28">
        <v>7.0842344999999998E-3</v>
      </c>
      <c r="EQ24" s="28">
        <v>5.2500580000000002E-3</v>
      </c>
      <c r="ER24" s="28">
        <v>5.9903005000000002E-3</v>
      </c>
      <c r="ES24" s="28">
        <v>4.8335650000000006E-3</v>
      </c>
      <c r="ET24" s="28">
        <v>5.0221289999999993E-3</v>
      </c>
      <c r="EU24" s="28">
        <v>6.5863874999999997E-3</v>
      </c>
      <c r="EV24" s="28">
        <v>3.6743385000000003E-3</v>
      </c>
      <c r="EW24" s="28">
        <v>4.1588545000000006E-3</v>
      </c>
      <c r="EX24" s="28">
        <v>4.7282919999999994E-3</v>
      </c>
      <c r="EY24" s="28">
        <v>4.5927749999999995E-3</v>
      </c>
      <c r="EZ24" s="28">
        <v>5.9756280000000002E-3</v>
      </c>
      <c r="FA24" s="28">
        <v>9.8669589999999998E-3</v>
      </c>
      <c r="FB24" s="28">
        <v>5.7047735000000004E-3</v>
      </c>
      <c r="FC24" s="28">
        <v>3.3573490000000004E-3</v>
      </c>
      <c r="FD24" s="28">
        <v>4.6095375000000001E-3</v>
      </c>
      <c r="FE24" s="28">
        <v>6.1771140000000009E-3</v>
      </c>
      <c r="FF24" s="28">
        <v>6.9209255000000003E-3</v>
      </c>
      <c r="FG24" s="28">
        <v>7.0717030000000004E-3</v>
      </c>
      <c r="FH24" s="28">
        <v>7.555104E-3</v>
      </c>
      <c r="FI24" s="28">
        <v>9.2098200000000005E-3</v>
      </c>
      <c r="FJ24" s="27">
        <v>5.5368963999999996E-3</v>
      </c>
      <c r="FK24" s="26">
        <v>5.2213440999999998E-3</v>
      </c>
      <c r="FL24" s="25">
        <v>7.3869333000000006E-3</v>
      </c>
      <c r="FN24" s="5"/>
      <c r="FO24" s="5"/>
      <c r="FP24" s="5"/>
    </row>
    <row r="25" spans="1:172">
      <c r="A25" s="43" t="s">
        <v>15</v>
      </c>
      <c r="B25" s="42">
        <v>30</v>
      </c>
      <c r="C25" s="41">
        <v>40</v>
      </c>
      <c r="D25" s="41">
        <v>39</v>
      </c>
      <c r="E25" s="41">
        <v>43</v>
      </c>
      <c r="F25" s="41">
        <v>55</v>
      </c>
      <c r="G25" s="41">
        <v>57</v>
      </c>
      <c r="H25" s="41">
        <v>62</v>
      </c>
      <c r="I25" s="41">
        <v>66</v>
      </c>
      <c r="J25" s="41">
        <v>58</v>
      </c>
      <c r="K25" s="41">
        <v>62</v>
      </c>
      <c r="L25" s="41">
        <v>41</v>
      </c>
      <c r="M25" s="41">
        <v>63</v>
      </c>
      <c r="N25" s="41">
        <v>65</v>
      </c>
      <c r="O25" s="41">
        <v>73</v>
      </c>
      <c r="P25" s="41">
        <v>68</v>
      </c>
      <c r="Q25" s="41">
        <v>54</v>
      </c>
      <c r="R25" s="41">
        <v>74</v>
      </c>
      <c r="S25" s="41">
        <v>49</v>
      </c>
      <c r="T25" s="41">
        <v>58</v>
      </c>
      <c r="U25" s="41">
        <v>27</v>
      </c>
      <c r="V25" s="41">
        <v>62</v>
      </c>
      <c r="W25" s="41">
        <v>66</v>
      </c>
      <c r="X25" s="41">
        <v>68</v>
      </c>
      <c r="Y25" s="41">
        <v>63</v>
      </c>
      <c r="Z25" s="41">
        <v>61</v>
      </c>
      <c r="AA25" s="41">
        <v>59</v>
      </c>
      <c r="AB25" s="41">
        <v>58</v>
      </c>
      <c r="AC25" s="41">
        <v>55</v>
      </c>
      <c r="AD25" s="41">
        <v>70</v>
      </c>
      <c r="AE25" s="40">
        <v>52</v>
      </c>
      <c r="AF25" s="39">
        <f>AVERAGE(B25:F25)</f>
        <v>41.4</v>
      </c>
      <c r="AG25" s="39">
        <f>AVERAGE(N25:R25)</f>
        <v>66.8</v>
      </c>
      <c r="AH25" s="38">
        <f>AVERAGE(AA25:AE25)</f>
        <v>58.8</v>
      </c>
      <c r="AI25" s="37">
        <v>0.10588618499999999</v>
      </c>
      <c r="AJ25" s="31">
        <v>9.9638460000000012E-2</v>
      </c>
      <c r="AK25" s="31">
        <v>0.13287235650000001</v>
      </c>
      <c r="AL25" s="31">
        <v>0.1571196135</v>
      </c>
      <c r="AM25" s="31">
        <v>0.1988928425</v>
      </c>
      <c r="AN25" s="31">
        <v>0.24269653800000002</v>
      </c>
      <c r="AO25" s="31">
        <v>0.45951904500000001</v>
      </c>
      <c r="AP25" s="31">
        <v>0.38556464099999999</v>
      </c>
      <c r="AQ25" s="31">
        <v>0.38154856300000001</v>
      </c>
      <c r="AR25" s="31">
        <v>0.32018728199999996</v>
      </c>
      <c r="AS25" s="31">
        <v>0.20046562549999999</v>
      </c>
      <c r="AT25" s="31">
        <v>0.36051444450000003</v>
      </c>
      <c r="AU25" s="31">
        <v>0.59856660500000003</v>
      </c>
      <c r="AV25" s="31">
        <v>0.39001136949999998</v>
      </c>
      <c r="AW25" s="31">
        <v>0.52950892799999993</v>
      </c>
      <c r="AX25" s="31">
        <v>0.48560172299999999</v>
      </c>
      <c r="AY25" s="31">
        <v>0.397063946</v>
      </c>
      <c r="AZ25" s="31">
        <v>0.47842036900000001</v>
      </c>
      <c r="BA25" s="31">
        <v>0.339268709</v>
      </c>
      <c r="BB25" s="31">
        <v>0.1154347335</v>
      </c>
      <c r="BC25" s="31">
        <v>0.47396408399999995</v>
      </c>
      <c r="BD25" s="31">
        <v>0.50731662300000002</v>
      </c>
      <c r="BE25" s="31">
        <v>0.43470366799999999</v>
      </c>
      <c r="BF25" s="31">
        <v>0.48305042100000006</v>
      </c>
      <c r="BG25" s="31">
        <v>0.49892781449999996</v>
      </c>
      <c r="BH25" s="31">
        <v>0.44627594100000001</v>
      </c>
      <c r="BI25" s="31">
        <v>0.49067274999999999</v>
      </c>
      <c r="BJ25" s="31">
        <v>0.36977567</v>
      </c>
      <c r="BK25" s="31">
        <v>0.45016401500000003</v>
      </c>
      <c r="BL25" s="35">
        <v>0.34745515999999999</v>
      </c>
      <c r="BM25" s="31">
        <v>0.13888189149999999</v>
      </c>
      <c r="BN25" s="31">
        <v>0.48015051430000005</v>
      </c>
      <c r="BO25" s="36">
        <v>0.42086870720000008</v>
      </c>
      <c r="BP25" s="33">
        <v>0.975576</v>
      </c>
      <c r="BQ25" s="32">
        <v>0.70387500000000003</v>
      </c>
      <c r="BR25" s="32">
        <v>0.62543599999999999</v>
      </c>
      <c r="BS25" s="32">
        <v>0.83447899999999997</v>
      </c>
      <c r="BT25" s="32">
        <v>0.64303200000000005</v>
      </c>
      <c r="BU25" s="32">
        <v>0.76797700000000002</v>
      </c>
      <c r="BV25" s="32">
        <v>0.83332099999999998</v>
      </c>
      <c r="BW25" s="32">
        <v>1.0877140000000001</v>
      </c>
      <c r="BX25" s="32">
        <v>0.81684599999999996</v>
      </c>
      <c r="BY25" s="32">
        <v>0.94308700000000001</v>
      </c>
      <c r="BZ25" s="32">
        <v>0.76407499999999995</v>
      </c>
      <c r="CA25" s="32">
        <v>0.62516700000000003</v>
      </c>
      <c r="CB25" s="32">
        <v>0.67003900000000005</v>
      </c>
      <c r="CC25" s="32">
        <v>0.91247500000000004</v>
      </c>
      <c r="CD25" s="32">
        <v>0.92596000000000001</v>
      </c>
      <c r="CE25" s="32">
        <v>0.84157000000000004</v>
      </c>
      <c r="CF25" s="32">
        <v>0.95679800000000004</v>
      </c>
      <c r="CG25" s="32">
        <v>0.64938899999999999</v>
      </c>
      <c r="CH25" s="32">
        <v>0.72300900000000001</v>
      </c>
      <c r="CI25" s="32">
        <v>0.54452100000000003</v>
      </c>
      <c r="CJ25" s="32">
        <v>0.76472099999999998</v>
      </c>
      <c r="CK25" s="32">
        <v>0.71787299999999998</v>
      </c>
      <c r="CL25" s="32">
        <v>0.64176200000000005</v>
      </c>
      <c r="CM25" s="32">
        <v>0.74783999999999995</v>
      </c>
      <c r="CN25" s="32">
        <v>0.80483700000000002</v>
      </c>
      <c r="CO25" s="32">
        <v>0.72584499999999996</v>
      </c>
      <c r="CP25" s="32">
        <v>0.76024000000000003</v>
      </c>
      <c r="CQ25" s="32">
        <v>0.84133599999999997</v>
      </c>
      <c r="CR25" s="32">
        <v>0.81678300000000004</v>
      </c>
      <c r="CS25" s="32">
        <v>0.721939</v>
      </c>
      <c r="CT25" s="31">
        <f>AVERAGE(BP25:BT25)</f>
        <v>0.75647959999999992</v>
      </c>
      <c r="CU25" s="31">
        <f>AVERAGE(CB25:CF25)</f>
        <v>0.86136839999999992</v>
      </c>
      <c r="CV25" s="35">
        <f>AVERAGE(CO25:CS25)</f>
        <v>0.77322860000000004</v>
      </c>
      <c r="CW25" s="34">
        <f>100-(CV25/CT25)*100</f>
        <v>-2.2140716021952471</v>
      </c>
      <c r="CX25" s="33">
        <v>1.3193950000000001</v>
      </c>
      <c r="CY25" s="32">
        <v>0.78504200000000002</v>
      </c>
      <c r="CZ25" s="32">
        <v>0.67015499999999995</v>
      </c>
      <c r="DA25" s="32">
        <v>0.92991299999999999</v>
      </c>
      <c r="DB25" s="32">
        <v>0.70335199999999998</v>
      </c>
      <c r="DC25" s="32">
        <v>0.93942700000000001</v>
      </c>
      <c r="DD25" s="32">
        <v>0.94088799999999995</v>
      </c>
      <c r="DE25" s="32">
        <v>1.60653</v>
      </c>
      <c r="DF25" s="32">
        <v>0.96456399999999998</v>
      </c>
      <c r="DG25" s="32">
        <v>1.1318790000000001</v>
      </c>
      <c r="DH25" s="32">
        <v>1.080443</v>
      </c>
      <c r="DI25" s="32">
        <v>0.78694500000000001</v>
      </c>
      <c r="DJ25" s="32">
        <v>0.84777000000000002</v>
      </c>
      <c r="DK25" s="32">
        <v>1.0392999999999999</v>
      </c>
      <c r="DL25" s="32">
        <v>1.0458769999999999</v>
      </c>
      <c r="DM25" s="32">
        <v>1.1976929999999999</v>
      </c>
      <c r="DN25" s="32">
        <v>1.1346860000000001</v>
      </c>
      <c r="DO25" s="32">
        <v>0.84950499999999995</v>
      </c>
      <c r="DP25" s="32">
        <v>0.87111899999999998</v>
      </c>
      <c r="DQ25" s="32">
        <v>0.66275499999999998</v>
      </c>
      <c r="DR25" s="32">
        <v>0.95922799999999997</v>
      </c>
      <c r="DS25" s="32">
        <v>0.89179699999999995</v>
      </c>
      <c r="DT25" s="32">
        <v>0.71856399999999998</v>
      </c>
      <c r="DU25" s="32">
        <v>0.98414900000000005</v>
      </c>
      <c r="DV25" s="32">
        <v>1.1699390000000001</v>
      </c>
      <c r="DW25" s="32">
        <v>0.84260400000000002</v>
      </c>
      <c r="DX25" s="32">
        <v>0.98345800000000005</v>
      </c>
      <c r="DY25" s="32">
        <v>1.227773</v>
      </c>
      <c r="DZ25" s="32">
        <v>1.0099119999999999</v>
      </c>
      <c r="EA25" s="32">
        <v>0.82685200000000003</v>
      </c>
      <c r="EB25" s="31">
        <f>AVERAGE(CX25:DB25)</f>
        <v>0.88157140000000001</v>
      </c>
      <c r="EC25" s="31">
        <f>AVERAGE(DJ25:DN25)</f>
        <v>1.0530652</v>
      </c>
      <c r="ED25" s="31">
        <f>AVERAGE(DW25:EA25)</f>
        <v>0.97811979999999998</v>
      </c>
      <c r="EE25" s="30">
        <f>100-(ED25/EB25)*100</f>
        <v>-10.951852566904961</v>
      </c>
      <c r="EF25" s="29">
        <v>3.5295395000000001E-3</v>
      </c>
      <c r="EG25" s="28">
        <v>2.4909615E-3</v>
      </c>
      <c r="EH25" s="28">
        <v>3.4069834999999999E-3</v>
      </c>
      <c r="EI25" s="28">
        <v>3.6539445000000003E-3</v>
      </c>
      <c r="EJ25" s="28">
        <v>3.6162335000000001E-3</v>
      </c>
      <c r="EK25" s="28">
        <v>4.2578340000000003E-3</v>
      </c>
      <c r="EL25" s="28">
        <v>7.4115975000000004E-3</v>
      </c>
      <c r="EM25" s="28">
        <v>5.8418884999999997E-3</v>
      </c>
      <c r="EN25" s="28">
        <v>6.5784235000000005E-3</v>
      </c>
      <c r="EO25" s="28">
        <v>5.1643109999999996E-3</v>
      </c>
      <c r="EP25" s="28">
        <v>4.8894055000000001E-3</v>
      </c>
      <c r="EQ25" s="28">
        <v>5.7224515000000005E-3</v>
      </c>
      <c r="ER25" s="28">
        <v>9.2087169999999999E-3</v>
      </c>
      <c r="ES25" s="28">
        <v>5.3426215000000003E-3</v>
      </c>
      <c r="ET25" s="28">
        <v>7.7868959999999997E-3</v>
      </c>
      <c r="EU25" s="28">
        <v>8.9926244999999991E-3</v>
      </c>
      <c r="EV25" s="28">
        <v>5.3657290000000005E-3</v>
      </c>
      <c r="EW25" s="28">
        <v>9.7636809999999997E-3</v>
      </c>
      <c r="EX25" s="28">
        <v>5.8494605000000005E-3</v>
      </c>
      <c r="EY25" s="28">
        <v>4.2753604999999995E-3</v>
      </c>
      <c r="EZ25" s="28">
        <v>7.6445819999999996E-3</v>
      </c>
      <c r="FA25" s="28">
        <v>7.6866155000000005E-3</v>
      </c>
      <c r="FB25" s="28">
        <v>6.3927009999999998E-3</v>
      </c>
      <c r="FC25" s="28">
        <v>7.6674670000000007E-3</v>
      </c>
      <c r="FD25" s="28">
        <v>8.179144499999999E-3</v>
      </c>
      <c r="FE25" s="28">
        <v>7.5639990000000001E-3</v>
      </c>
      <c r="FF25" s="28">
        <v>8.4598750000000004E-3</v>
      </c>
      <c r="FG25" s="28">
        <v>6.723194E-3</v>
      </c>
      <c r="FH25" s="28">
        <v>6.4309145E-3</v>
      </c>
      <c r="FI25" s="28">
        <v>6.6818299999999997E-3</v>
      </c>
      <c r="FJ25" s="27">
        <v>3.3395325000000003E-3</v>
      </c>
      <c r="FK25" s="26">
        <v>7.3393175999999991E-3</v>
      </c>
      <c r="FL25" s="25">
        <v>7.1719625000000011E-3</v>
      </c>
      <c r="FN25" s="5"/>
      <c r="FO25" s="5"/>
      <c r="FP25" s="5"/>
    </row>
    <row r="26" spans="1:172">
      <c r="A26" s="43" t="s">
        <v>14</v>
      </c>
      <c r="B26" s="42">
        <v>16</v>
      </c>
      <c r="C26" s="41">
        <v>48</v>
      </c>
      <c r="D26" s="41">
        <v>46</v>
      </c>
      <c r="E26" s="41">
        <v>48</v>
      </c>
      <c r="F26" s="41">
        <v>34</v>
      </c>
      <c r="G26" s="41">
        <v>44</v>
      </c>
      <c r="H26" s="41">
        <v>38</v>
      </c>
      <c r="I26" s="41">
        <v>25</v>
      </c>
      <c r="J26" s="41">
        <v>43</v>
      </c>
      <c r="K26" s="41">
        <v>33</v>
      </c>
      <c r="L26" s="41">
        <v>39</v>
      </c>
      <c r="M26" s="41">
        <v>39</v>
      </c>
      <c r="N26" s="41">
        <v>37</v>
      </c>
      <c r="O26" s="41">
        <v>35</v>
      </c>
      <c r="P26" s="41">
        <v>31</v>
      </c>
      <c r="Q26" s="41">
        <v>32</v>
      </c>
      <c r="R26" s="41">
        <v>35</v>
      </c>
      <c r="S26" s="41">
        <v>37</v>
      </c>
      <c r="T26" s="41">
        <v>40</v>
      </c>
      <c r="U26" s="41">
        <v>27</v>
      </c>
      <c r="V26" s="41">
        <v>43</v>
      </c>
      <c r="W26" s="41">
        <v>34</v>
      </c>
      <c r="X26" s="41">
        <v>36</v>
      </c>
      <c r="Y26" s="41">
        <v>43</v>
      </c>
      <c r="Z26" s="41">
        <v>35</v>
      </c>
      <c r="AA26" s="41">
        <v>41</v>
      </c>
      <c r="AB26" s="41">
        <v>39</v>
      </c>
      <c r="AC26" s="41">
        <v>40</v>
      </c>
      <c r="AD26" s="41">
        <v>44</v>
      </c>
      <c r="AE26" s="40">
        <v>46</v>
      </c>
      <c r="AF26" s="39">
        <f>AVERAGE(B26:F26)</f>
        <v>38.4</v>
      </c>
      <c r="AG26" s="39">
        <f>AVERAGE(N26:R26)</f>
        <v>34</v>
      </c>
      <c r="AH26" s="38">
        <f>AVERAGE(AA26:AE26)</f>
        <v>42</v>
      </c>
      <c r="AI26" s="37">
        <v>1.7103443360000001</v>
      </c>
      <c r="AJ26" s="31">
        <v>2.8688118720000002</v>
      </c>
      <c r="AK26" s="31">
        <v>1.733244166</v>
      </c>
      <c r="AL26" s="31">
        <v>1.1647555919999999</v>
      </c>
      <c r="AM26" s="31">
        <v>0.63954375699999999</v>
      </c>
      <c r="AN26" s="31">
        <v>0.81335148400000001</v>
      </c>
      <c r="AO26" s="31">
        <v>0.64953297399999999</v>
      </c>
      <c r="AP26" s="31">
        <v>0.29091736250000005</v>
      </c>
      <c r="AQ26" s="31">
        <v>0.4399067485</v>
      </c>
      <c r="AR26" s="31">
        <v>0.38736873450000003</v>
      </c>
      <c r="AS26" s="31">
        <v>0.92370446999999989</v>
      </c>
      <c r="AT26" s="31">
        <v>1.2079417349999999</v>
      </c>
      <c r="AU26" s="31">
        <v>1.1631436365000001</v>
      </c>
      <c r="AV26" s="31">
        <v>1.0002365799999999</v>
      </c>
      <c r="AW26" s="31">
        <v>0.79197896349999997</v>
      </c>
      <c r="AX26" s="31">
        <v>0.79455376</v>
      </c>
      <c r="AY26" s="31">
        <v>0.70346221749999993</v>
      </c>
      <c r="AZ26" s="31">
        <v>0.53272982949999992</v>
      </c>
      <c r="BA26" s="31">
        <v>0.50393036000000002</v>
      </c>
      <c r="BB26" s="31">
        <v>0.45305464050000005</v>
      </c>
      <c r="BC26" s="31">
        <v>0.95438063550000007</v>
      </c>
      <c r="BD26" s="31">
        <v>0.71264584799999997</v>
      </c>
      <c r="BE26" s="31">
        <v>0.97428641400000005</v>
      </c>
      <c r="BF26" s="31">
        <v>0.93753147250000013</v>
      </c>
      <c r="BG26" s="31">
        <v>0.97487601749999997</v>
      </c>
      <c r="BH26" s="31">
        <v>0.94157666449999999</v>
      </c>
      <c r="BI26" s="31">
        <v>0.97524279449999995</v>
      </c>
      <c r="BJ26" s="31">
        <v>0.82600561999999988</v>
      </c>
      <c r="BK26" s="31">
        <v>0.76950196400000004</v>
      </c>
      <c r="BL26" s="35">
        <v>0.55785904299999989</v>
      </c>
      <c r="BM26" s="31">
        <v>1.6233399446000001</v>
      </c>
      <c r="BN26" s="31">
        <v>0.89067503149999971</v>
      </c>
      <c r="BO26" s="36">
        <v>0.8140372172</v>
      </c>
      <c r="BP26" s="33">
        <v>0.84146900000000002</v>
      </c>
      <c r="BQ26" s="32">
        <v>0.85942200000000002</v>
      </c>
      <c r="BR26" s="32">
        <v>0.85368599999999994</v>
      </c>
      <c r="BS26" s="32">
        <v>0.88458599999999998</v>
      </c>
      <c r="BT26" s="32">
        <v>0.89189799999999997</v>
      </c>
      <c r="BU26" s="32">
        <v>0.93065699999999996</v>
      </c>
      <c r="BV26" s="32">
        <v>0.54860699999999996</v>
      </c>
      <c r="BW26" s="32">
        <v>0.72553000000000001</v>
      </c>
      <c r="BX26" s="32">
        <v>0.81306100000000003</v>
      </c>
      <c r="BY26" s="32">
        <v>0.660833</v>
      </c>
      <c r="BZ26" s="32">
        <v>0.61901700000000004</v>
      </c>
      <c r="CA26" s="32">
        <v>0.79470499999999999</v>
      </c>
      <c r="CB26" s="32">
        <v>0.61806899999999998</v>
      </c>
      <c r="CC26" s="32">
        <v>0.67263799999999996</v>
      </c>
      <c r="CD26" s="32">
        <v>0.58805600000000002</v>
      </c>
      <c r="CE26" s="32">
        <v>0.62479499999999999</v>
      </c>
      <c r="CF26" s="32">
        <v>0.729101</v>
      </c>
      <c r="CG26" s="32">
        <v>0.639714</v>
      </c>
      <c r="CH26" s="32">
        <v>0.73154200000000003</v>
      </c>
      <c r="CI26" s="32">
        <v>0.59825799999999996</v>
      </c>
      <c r="CJ26" s="32">
        <v>0.81413999999999997</v>
      </c>
      <c r="CK26" s="32">
        <v>0.62472700000000003</v>
      </c>
      <c r="CL26" s="32">
        <v>0.51039800000000002</v>
      </c>
      <c r="CM26" s="32">
        <v>0.80916500000000002</v>
      </c>
      <c r="CN26" s="32">
        <v>0.52694799999999997</v>
      </c>
      <c r="CO26" s="32">
        <v>0.70880500000000002</v>
      </c>
      <c r="CP26" s="32">
        <v>0.61647200000000002</v>
      </c>
      <c r="CQ26" s="32">
        <v>0.65040299999999995</v>
      </c>
      <c r="CR26" s="32">
        <v>0.84246799999999999</v>
      </c>
      <c r="CS26" s="32">
        <v>0.69758100000000001</v>
      </c>
      <c r="CT26" s="31">
        <f>AVERAGE(BP26:BT26)</f>
        <v>0.86621219999999999</v>
      </c>
      <c r="CU26" s="31">
        <f>AVERAGE(CB26:CF26)</f>
        <v>0.64653179999999999</v>
      </c>
      <c r="CV26" s="35">
        <f>AVERAGE(CO26:CS26)</f>
        <v>0.70314579999999993</v>
      </c>
      <c r="CW26" s="34">
        <f>100-(CV26/CT26)*100</f>
        <v>18.825225504789714</v>
      </c>
      <c r="CX26" s="33">
        <v>0.87148199999999998</v>
      </c>
      <c r="CY26" s="32">
        <v>0.97091400000000005</v>
      </c>
      <c r="CZ26" s="32">
        <v>0.99461299999999997</v>
      </c>
      <c r="DA26" s="32">
        <v>1.017709</v>
      </c>
      <c r="DB26" s="32">
        <v>0.98051299999999997</v>
      </c>
      <c r="DC26" s="32">
        <v>1.073561</v>
      </c>
      <c r="DD26" s="32">
        <v>0.62249699999999997</v>
      </c>
      <c r="DE26" s="32">
        <v>0.81275299999999995</v>
      </c>
      <c r="DF26" s="32">
        <v>0.88615999999999995</v>
      </c>
      <c r="DG26" s="32">
        <v>0.72511499999999995</v>
      </c>
      <c r="DH26" s="32">
        <v>0.69462900000000005</v>
      </c>
      <c r="DI26" s="32">
        <v>0.86621199999999998</v>
      </c>
      <c r="DJ26" s="32">
        <v>0.67089500000000002</v>
      </c>
      <c r="DK26" s="32">
        <v>0.75464600000000004</v>
      </c>
      <c r="DL26" s="32">
        <v>0.67439499999999997</v>
      </c>
      <c r="DM26" s="32">
        <v>0.67833699999999997</v>
      </c>
      <c r="DN26" s="32">
        <v>0.80898300000000001</v>
      </c>
      <c r="DO26" s="32">
        <v>0.710449</v>
      </c>
      <c r="DP26" s="32">
        <v>0.77007300000000001</v>
      </c>
      <c r="DQ26" s="32">
        <v>0.66447800000000001</v>
      </c>
      <c r="DR26" s="32">
        <v>0.92239700000000002</v>
      </c>
      <c r="DS26" s="32">
        <v>0.68321600000000005</v>
      </c>
      <c r="DT26" s="32">
        <v>0.60442200000000001</v>
      </c>
      <c r="DU26" s="32">
        <v>0.88060799999999995</v>
      </c>
      <c r="DV26" s="32">
        <v>0.55508299999999999</v>
      </c>
      <c r="DW26" s="32">
        <v>0.75015600000000004</v>
      </c>
      <c r="DX26" s="32">
        <v>0.69229399999999996</v>
      </c>
      <c r="DY26" s="32">
        <v>0.72788900000000001</v>
      </c>
      <c r="DZ26" s="32">
        <v>0.92714200000000002</v>
      </c>
      <c r="EA26" s="32">
        <v>0.81934200000000001</v>
      </c>
      <c r="EB26" s="31">
        <f>AVERAGE(CX26:DB26)</f>
        <v>0.96704620000000008</v>
      </c>
      <c r="EC26" s="31">
        <f>AVERAGE(DJ26:DN26)</f>
        <v>0.71745119999999996</v>
      </c>
      <c r="ED26" s="31">
        <f>AVERAGE(DW26:EA26)</f>
        <v>0.78336459999999997</v>
      </c>
      <c r="EE26" s="30">
        <f>100-(ED26/EB26)*100</f>
        <v>18.994087355909173</v>
      </c>
      <c r="EF26" s="29">
        <v>0.10689652100000001</v>
      </c>
      <c r="EG26" s="28">
        <v>5.9766914000000004E-2</v>
      </c>
      <c r="EH26" s="28">
        <v>3.7679220999999999E-2</v>
      </c>
      <c r="EI26" s="28">
        <v>2.42657415E-2</v>
      </c>
      <c r="EJ26" s="28">
        <v>1.8810110500000001E-2</v>
      </c>
      <c r="EK26" s="28">
        <v>1.8485261000000003E-2</v>
      </c>
      <c r="EL26" s="28">
        <v>1.7092973000000001E-2</v>
      </c>
      <c r="EM26" s="28">
        <v>1.1636694500000001E-2</v>
      </c>
      <c r="EN26" s="28">
        <v>1.0230389499999999E-2</v>
      </c>
      <c r="EO26" s="28">
        <v>1.1738446500000001E-2</v>
      </c>
      <c r="EP26" s="28">
        <v>2.3684729999999998E-2</v>
      </c>
      <c r="EQ26" s="28">
        <v>3.0972864999999999E-2</v>
      </c>
      <c r="ER26" s="28">
        <v>3.14363145E-2</v>
      </c>
      <c r="ES26" s="28">
        <v>2.8578188000000001E-2</v>
      </c>
      <c r="ET26" s="28">
        <v>2.5547708499999999E-2</v>
      </c>
      <c r="EU26" s="28">
        <v>2.4829805E-2</v>
      </c>
      <c r="EV26" s="28">
        <v>2.0098920499999999E-2</v>
      </c>
      <c r="EW26" s="28">
        <v>1.43981035E-2</v>
      </c>
      <c r="EX26" s="28">
        <v>1.2598259000000001E-2</v>
      </c>
      <c r="EY26" s="28">
        <v>1.67798015E-2</v>
      </c>
      <c r="EZ26" s="28">
        <v>2.2194898500000001E-2</v>
      </c>
      <c r="FA26" s="28">
        <v>2.0960171999999999E-2</v>
      </c>
      <c r="FB26" s="28">
        <v>2.7063511500000002E-2</v>
      </c>
      <c r="FC26" s="28">
        <v>2.18030575E-2</v>
      </c>
      <c r="FD26" s="28">
        <v>2.7853600499999999E-2</v>
      </c>
      <c r="FE26" s="28">
        <v>2.2965284499999999E-2</v>
      </c>
      <c r="FF26" s="28">
        <v>2.50062255E-2</v>
      </c>
      <c r="FG26" s="28">
        <v>2.0650140500000001E-2</v>
      </c>
      <c r="FH26" s="28">
        <v>1.7488680999999999E-2</v>
      </c>
      <c r="FI26" s="28">
        <v>1.21273705E-2</v>
      </c>
      <c r="FJ26" s="27">
        <v>4.9483701599999999E-2</v>
      </c>
      <c r="FK26" s="26">
        <v>2.6098187299999999E-2</v>
      </c>
      <c r="FL26" s="25">
        <v>1.96475404E-2</v>
      </c>
      <c r="FN26" s="5"/>
      <c r="FO26" s="5"/>
      <c r="FP26" s="5"/>
    </row>
    <row r="27" spans="1:172">
      <c r="A27" s="43" t="s">
        <v>13</v>
      </c>
      <c r="B27" s="42">
        <v>178</v>
      </c>
      <c r="C27" s="41">
        <v>145</v>
      </c>
      <c r="D27" s="41">
        <v>86</v>
      </c>
      <c r="E27" s="41">
        <v>107</v>
      </c>
      <c r="F27" s="41">
        <v>89</v>
      </c>
      <c r="G27" s="41">
        <v>81</v>
      </c>
      <c r="H27" s="41">
        <v>67</v>
      </c>
      <c r="I27" s="41">
        <v>64</v>
      </c>
      <c r="J27" s="41">
        <v>67</v>
      </c>
      <c r="K27" s="41">
        <v>76</v>
      </c>
      <c r="L27" s="41">
        <v>82</v>
      </c>
      <c r="M27" s="41">
        <v>76</v>
      </c>
      <c r="N27" s="41">
        <v>79</v>
      </c>
      <c r="O27" s="41">
        <v>98</v>
      </c>
      <c r="P27" s="41">
        <v>76</v>
      </c>
      <c r="Q27" s="41">
        <v>74</v>
      </c>
      <c r="R27" s="41">
        <v>73</v>
      </c>
      <c r="S27" s="41">
        <v>59</v>
      </c>
      <c r="T27" s="41">
        <v>57</v>
      </c>
      <c r="U27" s="41">
        <v>66</v>
      </c>
      <c r="V27" s="41">
        <v>65</v>
      </c>
      <c r="W27" s="41">
        <v>55</v>
      </c>
      <c r="X27" s="41">
        <v>54</v>
      </c>
      <c r="Y27" s="41">
        <v>47</v>
      </c>
      <c r="Z27" s="41">
        <v>60</v>
      </c>
      <c r="AA27" s="41">
        <v>42</v>
      </c>
      <c r="AB27" s="41">
        <v>49</v>
      </c>
      <c r="AC27" s="41">
        <v>58</v>
      </c>
      <c r="AD27" s="41">
        <v>53</v>
      </c>
      <c r="AE27" s="40">
        <v>49</v>
      </c>
      <c r="AF27" s="39">
        <f>AVERAGE(B27:F27)</f>
        <v>121</v>
      </c>
      <c r="AG27" s="39">
        <f>AVERAGE(N27:R27)</f>
        <v>80</v>
      </c>
      <c r="AH27" s="38">
        <f>AVERAGE(AA27:AE27)</f>
        <v>50.2</v>
      </c>
      <c r="AI27" s="37">
        <v>0.94998893699999998</v>
      </c>
      <c r="AJ27" s="31">
        <v>0.75426542250000006</v>
      </c>
      <c r="AK27" s="31">
        <v>0.37462859900000001</v>
      </c>
      <c r="AL27" s="31">
        <v>0.57223610699999994</v>
      </c>
      <c r="AM27" s="31">
        <v>0.62271600100000002</v>
      </c>
      <c r="AN27" s="31">
        <v>0.64380982949999999</v>
      </c>
      <c r="AO27" s="31">
        <v>0.44833582649999998</v>
      </c>
      <c r="AP27" s="31">
        <v>0.45131984000000003</v>
      </c>
      <c r="AQ27" s="31">
        <v>0.56206514400000007</v>
      </c>
      <c r="AR27" s="31">
        <v>0.62811279200000003</v>
      </c>
      <c r="AS27" s="31">
        <v>0.57142651200000005</v>
      </c>
      <c r="AT27" s="31">
        <v>0.80361879400000003</v>
      </c>
      <c r="AU27" s="31">
        <v>0.81612810449999995</v>
      </c>
      <c r="AV27" s="31">
        <v>0.90194358800000007</v>
      </c>
      <c r="AW27" s="31">
        <v>0.82274389000000003</v>
      </c>
      <c r="AX27" s="31">
        <v>0.80853687600000002</v>
      </c>
      <c r="AY27" s="31">
        <v>0.65695995949999997</v>
      </c>
      <c r="AZ27" s="31">
        <v>0.58242469500000005</v>
      </c>
      <c r="BA27" s="31">
        <v>0.697491843</v>
      </c>
      <c r="BB27" s="31">
        <v>0.78187018799999997</v>
      </c>
      <c r="BC27" s="31">
        <v>0.70441127250000002</v>
      </c>
      <c r="BD27" s="31">
        <v>0.8858328325</v>
      </c>
      <c r="BE27" s="31">
        <v>0.73717195499999999</v>
      </c>
      <c r="BF27" s="31">
        <v>0.71483578400000003</v>
      </c>
      <c r="BG27" s="31">
        <v>0.72340077000000003</v>
      </c>
      <c r="BH27" s="31">
        <v>0.54695373599999997</v>
      </c>
      <c r="BI27" s="31">
        <v>0.64911245699999998</v>
      </c>
      <c r="BJ27" s="31">
        <v>0.66517871299999998</v>
      </c>
      <c r="BK27" s="31">
        <v>0.66291528150000001</v>
      </c>
      <c r="BL27" s="35">
        <v>0.62059977349999995</v>
      </c>
      <c r="BM27" s="31">
        <v>0.65476701329999998</v>
      </c>
      <c r="BN27" s="31">
        <v>0.80126248360000007</v>
      </c>
      <c r="BO27" s="36">
        <v>0.62895199219999998</v>
      </c>
      <c r="BP27" s="33">
        <v>0.93540800000000002</v>
      </c>
      <c r="BQ27" s="32">
        <v>0.85289300000000001</v>
      </c>
      <c r="BR27" s="32">
        <v>0.85952300000000004</v>
      </c>
      <c r="BS27" s="32">
        <v>0.896532</v>
      </c>
      <c r="BT27" s="32">
        <v>0.83374499999999996</v>
      </c>
      <c r="BU27" s="32">
        <v>0.64419099999999996</v>
      </c>
      <c r="BV27" s="32">
        <v>0.87815200000000004</v>
      </c>
      <c r="BW27" s="32">
        <v>0.77242999999999995</v>
      </c>
      <c r="BX27" s="32">
        <v>0.78878499999999996</v>
      </c>
      <c r="BY27" s="32">
        <v>0.78801399999999999</v>
      </c>
      <c r="BZ27" s="32">
        <v>0.70796199999999998</v>
      </c>
      <c r="CA27" s="32">
        <v>0.62848199999999999</v>
      </c>
      <c r="CB27" s="32">
        <v>0.67599299999999996</v>
      </c>
      <c r="CC27" s="32">
        <v>0.82286199999999998</v>
      </c>
      <c r="CD27" s="32">
        <v>0.69469000000000003</v>
      </c>
      <c r="CE27" s="32">
        <v>0.83000099999999999</v>
      </c>
      <c r="CF27" s="32">
        <v>0.65332299999999999</v>
      </c>
      <c r="CG27" s="32">
        <v>0.90172200000000002</v>
      </c>
      <c r="CH27" s="32">
        <v>0.69952300000000001</v>
      </c>
      <c r="CI27" s="32">
        <v>0.76282899999999998</v>
      </c>
      <c r="CJ27" s="32">
        <v>0.75270999999999999</v>
      </c>
      <c r="CK27" s="32">
        <v>0.732402</v>
      </c>
      <c r="CL27" s="32">
        <v>0.77373599999999998</v>
      </c>
      <c r="CM27" s="32">
        <v>0.68488599999999999</v>
      </c>
      <c r="CN27" s="32">
        <v>0.81004600000000004</v>
      </c>
      <c r="CO27" s="32">
        <v>0.73065199999999997</v>
      </c>
      <c r="CP27" s="32">
        <v>0.69527000000000005</v>
      </c>
      <c r="CQ27" s="32">
        <v>0.78347900000000004</v>
      </c>
      <c r="CR27" s="32">
        <v>0.63271699999999997</v>
      </c>
      <c r="CS27" s="32">
        <v>0.77883800000000003</v>
      </c>
      <c r="CT27" s="31">
        <f>AVERAGE(BP27:BT27)</f>
        <v>0.87562019999999996</v>
      </c>
      <c r="CU27" s="31">
        <f>AVERAGE(CB27:CF27)</f>
        <v>0.73537379999999986</v>
      </c>
      <c r="CV27" s="35">
        <f>AVERAGE(CO27:CS27)</f>
        <v>0.72419119999999992</v>
      </c>
      <c r="CW27" s="34">
        <f>100-(CV27/CT27)*100</f>
        <v>17.293913502680738</v>
      </c>
      <c r="CX27" s="33">
        <v>1.1159809999999999</v>
      </c>
      <c r="CY27" s="32">
        <v>1.0284899999999999</v>
      </c>
      <c r="CZ27" s="32">
        <v>1.020883</v>
      </c>
      <c r="DA27" s="32">
        <v>1.1065430000000001</v>
      </c>
      <c r="DB27" s="32">
        <v>1.0333749999999999</v>
      </c>
      <c r="DC27" s="32">
        <v>0.81781700000000002</v>
      </c>
      <c r="DD27" s="32">
        <v>0.92771499999999996</v>
      </c>
      <c r="DE27" s="32">
        <v>0.91008100000000003</v>
      </c>
      <c r="DF27" s="32">
        <v>1.0059769999999999</v>
      </c>
      <c r="DG27" s="32">
        <v>0.93350699999999998</v>
      </c>
      <c r="DH27" s="32">
        <v>0.872062</v>
      </c>
      <c r="DI27" s="32">
        <v>0.74337900000000001</v>
      </c>
      <c r="DJ27" s="32">
        <v>0.79202899999999998</v>
      </c>
      <c r="DK27" s="32">
        <v>0.95530099999999996</v>
      </c>
      <c r="DL27" s="32">
        <v>0.75524599999999997</v>
      </c>
      <c r="DM27" s="32">
        <v>0.99874600000000002</v>
      </c>
      <c r="DN27" s="32">
        <v>0.75814099999999995</v>
      </c>
      <c r="DO27" s="32">
        <v>0.98321099999999995</v>
      </c>
      <c r="DP27" s="32">
        <v>0.83408700000000002</v>
      </c>
      <c r="DQ27" s="32">
        <v>0.87557700000000005</v>
      </c>
      <c r="DR27" s="32">
        <v>0.84067099999999995</v>
      </c>
      <c r="DS27" s="32">
        <v>0.80454599999999998</v>
      </c>
      <c r="DT27" s="32">
        <v>0.84882899999999994</v>
      </c>
      <c r="DU27" s="32">
        <v>0.76873599999999997</v>
      </c>
      <c r="DV27" s="32">
        <v>0.89610100000000004</v>
      </c>
      <c r="DW27" s="32">
        <v>0.85193399999999997</v>
      </c>
      <c r="DX27" s="32">
        <v>0.78643300000000005</v>
      </c>
      <c r="DY27" s="32">
        <v>0.89383400000000002</v>
      </c>
      <c r="DZ27" s="32">
        <v>0.72439500000000001</v>
      </c>
      <c r="EA27" s="32">
        <v>0.82183499999999998</v>
      </c>
      <c r="EB27" s="31">
        <f>AVERAGE(CX27:DB27)</f>
        <v>1.0610544000000002</v>
      </c>
      <c r="EC27" s="31">
        <f>AVERAGE(DJ27:DN27)</f>
        <v>0.8518926</v>
      </c>
      <c r="ED27" s="31">
        <f>AVERAGE(DW27:EA27)</f>
        <v>0.81568620000000003</v>
      </c>
      <c r="EE27" s="30">
        <f>100-(ED27/EB27)*100</f>
        <v>23.124940625098972</v>
      </c>
      <c r="EF27" s="29">
        <v>5.3370164999999997E-3</v>
      </c>
      <c r="EG27" s="28">
        <v>5.2018304999999999E-3</v>
      </c>
      <c r="EH27" s="28">
        <v>4.3561465000000006E-3</v>
      </c>
      <c r="EI27" s="28">
        <v>5.3480009999999998E-3</v>
      </c>
      <c r="EJ27" s="28">
        <v>6.9968089999999997E-3</v>
      </c>
      <c r="EK27" s="28">
        <v>7.9482695000000006E-3</v>
      </c>
      <c r="EL27" s="28">
        <v>6.6915794999999993E-3</v>
      </c>
      <c r="EM27" s="28">
        <v>7.0518725000000004E-3</v>
      </c>
      <c r="EN27" s="28">
        <v>8.3890320000000011E-3</v>
      </c>
      <c r="EO27" s="28">
        <v>8.2646420000000009E-3</v>
      </c>
      <c r="EP27" s="28">
        <v>6.9686160000000004E-3</v>
      </c>
      <c r="EQ27" s="28">
        <v>1.0573931500000001E-2</v>
      </c>
      <c r="ER27" s="28">
        <v>1.03307355E-2</v>
      </c>
      <c r="ES27" s="28">
        <v>9.2035060000000002E-3</v>
      </c>
      <c r="ET27" s="28">
        <v>1.0825577499999999E-2</v>
      </c>
      <c r="EU27" s="28">
        <v>1.0926174E-2</v>
      </c>
      <c r="EV27" s="28">
        <v>8.9994515000000001E-3</v>
      </c>
      <c r="EW27" s="28">
        <v>9.8716050000000003E-3</v>
      </c>
      <c r="EX27" s="28">
        <v>1.2236699E-2</v>
      </c>
      <c r="EY27" s="28">
        <v>1.1846518E-2</v>
      </c>
      <c r="EZ27" s="28">
        <v>1.0837096499999999E-2</v>
      </c>
      <c r="FA27" s="28">
        <v>1.6106051499999999E-2</v>
      </c>
      <c r="FB27" s="28">
        <v>1.36513325E-2</v>
      </c>
      <c r="FC27" s="28">
        <v>1.5209272000000001E-2</v>
      </c>
      <c r="FD27" s="28">
        <v>1.20566795E-2</v>
      </c>
      <c r="FE27" s="28">
        <v>1.3022707999999999E-2</v>
      </c>
      <c r="FF27" s="28">
        <v>1.3247192999999999E-2</v>
      </c>
      <c r="FG27" s="28">
        <v>1.1468598500000001E-2</v>
      </c>
      <c r="FH27" s="28">
        <v>1.2507835500000002E-2</v>
      </c>
      <c r="FI27" s="28">
        <v>1.26653015E-2</v>
      </c>
      <c r="FJ27" s="27">
        <v>5.4479606999999998E-3</v>
      </c>
      <c r="FK27" s="26">
        <v>1.00570889E-2</v>
      </c>
      <c r="FL27" s="25">
        <v>1.2582327300000001E-2</v>
      </c>
      <c r="FN27" s="5"/>
      <c r="FO27" s="5"/>
      <c r="FP27" s="5"/>
    </row>
    <row r="28" spans="1:172">
      <c r="A28" s="43" t="s">
        <v>12</v>
      </c>
      <c r="B28" s="42">
        <v>33</v>
      </c>
      <c r="C28" s="41">
        <v>31</v>
      </c>
      <c r="D28" s="41">
        <v>32</v>
      </c>
      <c r="E28" s="41">
        <v>37</v>
      </c>
      <c r="F28" s="41">
        <v>38</v>
      </c>
      <c r="G28" s="41">
        <v>30</v>
      </c>
      <c r="H28" s="41">
        <v>29</v>
      </c>
      <c r="I28" s="41">
        <v>28</v>
      </c>
      <c r="J28" s="41">
        <v>36</v>
      </c>
      <c r="K28" s="41">
        <v>29</v>
      </c>
      <c r="L28" s="41">
        <v>34</v>
      </c>
      <c r="M28" s="41">
        <v>26</v>
      </c>
      <c r="N28" s="41">
        <v>32</v>
      </c>
      <c r="O28" s="41">
        <v>24</v>
      </c>
      <c r="P28" s="41">
        <v>26</v>
      </c>
      <c r="Q28" s="41">
        <v>26</v>
      </c>
      <c r="R28" s="41">
        <v>30</v>
      </c>
      <c r="S28" s="41">
        <v>27</v>
      </c>
      <c r="T28" s="41">
        <v>31</v>
      </c>
      <c r="U28" s="41">
        <v>24</v>
      </c>
      <c r="V28" s="41">
        <v>30</v>
      </c>
      <c r="W28" s="41">
        <v>26</v>
      </c>
      <c r="X28" s="41">
        <v>24</v>
      </c>
      <c r="Y28" s="41">
        <v>25</v>
      </c>
      <c r="Z28" s="41">
        <v>25</v>
      </c>
      <c r="AA28" s="41">
        <v>25</v>
      </c>
      <c r="AB28" s="41">
        <v>30</v>
      </c>
      <c r="AC28" s="41">
        <v>24</v>
      </c>
      <c r="AD28" s="41">
        <v>29</v>
      </c>
      <c r="AE28" s="40">
        <v>28</v>
      </c>
      <c r="AF28" s="39">
        <f>AVERAGE(B28:F28)</f>
        <v>34.200000000000003</v>
      </c>
      <c r="AG28" s="39">
        <f>AVERAGE(N28:R28)</f>
        <v>27.6</v>
      </c>
      <c r="AH28" s="38">
        <f>AVERAGE(AA28:AE28)</f>
        <v>27.2</v>
      </c>
      <c r="AI28" s="37">
        <v>1.0994458200000001</v>
      </c>
      <c r="AJ28" s="31">
        <v>1.1575882670000002</v>
      </c>
      <c r="AK28" s="31">
        <v>0.99566259200000007</v>
      </c>
      <c r="AL28" s="31">
        <v>0.77503981399999999</v>
      </c>
      <c r="AM28" s="31">
        <v>0.79291618899999994</v>
      </c>
      <c r="AN28" s="31">
        <v>0.85271698500000004</v>
      </c>
      <c r="AO28" s="31">
        <v>0.80320554700000002</v>
      </c>
      <c r="AP28" s="31">
        <v>0.79709894600000009</v>
      </c>
      <c r="AQ28" s="31">
        <v>0.64285151400000007</v>
      </c>
      <c r="AR28" s="31">
        <v>0.5886285295</v>
      </c>
      <c r="AS28" s="31">
        <v>0.52509246400000009</v>
      </c>
      <c r="AT28" s="31">
        <v>0.51946757200000004</v>
      </c>
      <c r="AU28" s="31">
        <v>0.51941046400000002</v>
      </c>
      <c r="AV28" s="31">
        <v>0.52289593200000006</v>
      </c>
      <c r="AW28" s="31">
        <v>0.45384823899999999</v>
      </c>
      <c r="AX28" s="31">
        <v>0.471101098</v>
      </c>
      <c r="AY28" s="31">
        <v>0.64745772000000001</v>
      </c>
      <c r="AZ28" s="31">
        <v>0.61565124599999999</v>
      </c>
      <c r="BA28" s="31">
        <v>0.61518633550000001</v>
      </c>
      <c r="BB28" s="31">
        <v>0.66898368000000008</v>
      </c>
      <c r="BC28" s="31">
        <v>0.66492679500000007</v>
      </c>
      <c r="BD28" s="31">
        <v>0.60148272599999997</v>
      </c>
      <c r="BE28" s="31">
        <v>0.59123690399999995</v>
      </c>
      <c r="BF28" s="31">
        <v>0.54605372500000005</v>
      </c>
      <c r="BG28" s="31">
        <v>0.57810696250000004</v>
      </c>
      <c r="BH28" s="31">
        <v>0.5588523125</v>
      </c>
      <c r="BI28" s="31">
        <v>0.63299668499999995</v>
      </c>
      <c r="BJ28" s="31">
        <v>0.55650494400000006</v>
      </c>
      <c r="BK28" s="31">
        <v>0.61820087350000008</v>
      </c>
      <c r="BL28" s="35">
        <v>0.75669575800000011</v>
      </c>
      <c r="BM28" s="31">
        <v>0.96413053640000002</v>
      </c>
      <c r="BN28" s="31">
        <v>0.52294269059999998</v>
      </c>
      <c r="BO28" s="36">
        <v>0.62465011460000008</v>
      </c>
      <c r="BP28" s="33">
        <v>0.71459099999999998</v>
      </c>
      <c r="BQ28" s="32">
        <v>0.65700000000000003</v>
      </c>
      <c r="BR28" s="32">
        <v>0.73551699999999998</v>
      </c>
      <c r="BS28" s="32">
        <v>0.77568800000000004</v>
      </c>
      <c r="BT28" s="32">
        <v>0.81410300000000002</v>
      </c>
      <c r="BU28" s="32">
        <v>0.56670799999999999</v>
      </c>
      <c r="BV28" s="32">
        <v>0.60708600000000001</v>
      </c>
      <c r="BW28" s="32">
        <v>0.57667999999999997</v>
      </c>
      <c r="BX28" s="32">
        <v>0.67301299999999997</v>
      </c>
      <c r="BY28" s="32">
        <v>0.59882599999999997</v>
      </c>
      <c r="BZ28" s="32">
        <v>0.61709800000000004</v>
      </c>
      <c r="CA28" s="32">
        <v>0.51824000000000003</v>
      </c>
      <c r="CB28" s="32">
        <v>0.54726399999999997</v>
      </c>
      <c r="CC28" s="32">
        <v>0.48786099999999999</v>
      </c>
      <c r="CD28" s="32">
        <v>0.50614400000000004</v>
      </c>
      <c r="CE28" s="32">
        <v>0.52397199999999999</v>
      </c>
      <c r="CF28" s="32">
        <v>0.73308799999999996</v>
      </c>
      <c r="CG28" s="32">
        <v>0.57000200000000001</v>
      </c>
      <c r="CH28" s="32">
        <v>0.605881</v>
      </c>
      <c r="CI28" s="32">
        <v>0.42066399999999998</v>
      </c>
      <c r="CJ28" s="32">
        <v>0.48039799999999999</v>
      </c>
      <c r="CK28" s="32">
        <v>0.55866499999999997</v>
      </c>
      <c r="CL28" s="32">
        <v>0.39606599999999997</v>
      </c>
      <c r="CM28" s="32">
        <v>0.404499</v>
      </c>
      <c r="CN28" s="32">
        <v>0.43766899999999997</v>
      </c>
      <c r="CO28" s="32">
        <v>0.482873</v>
      </c>
      <c r="CP28" s="32">
        <v>0.63957699999999995</v>
      </c>
      <c r="CQ28" s="32">
        <v>0.35461399999999998</v>
      </c>
      <c r="CR28" s="32">
        <v>0.53138600000000002</v>
      </c>
      <c r="CS28" s="32">
        <v>0.57057000000000002</v>
      </c>
      <c r="CT28" s="31">
        <f>AVERAGE(BP28:BT28)</f>
        <v>0.73937980000000003</v>
      </c>
      <c r="CU28" s="31">
        <f>AVERAGE(CB28:CF28)</f>
        <v>0.55966579999999999</v>
      </c>
      <c r="CV28" s="35">
        <f>AVERAGE(CO28:CS28)</f>
        <v>0.51580399999999993</v>
      </c>
      <c r="CW28" s="34">
        <f>100-(CV28/CT28)*100</f>
        <v>30.238288901049245</v>
      </c>
      <c r="CX28" s="33">
        <v>0.75329599999999997</v>
      </c>
      <c r="CY28" s="32">
        <v>0.69825000000000004</v>
      </c>
      <c r="CZ28" s="32">
        <v>0.77203999999999995</v>
      </c>
      <c r="DA28" s="32">
        <v>0.858016</v>
      </c>
      <c r="DB28" s="32">
        <v>0.89211099999999999</v>
      </c>
      <c r="DC28" s="32">
        <v>0.624027</v>
      </c>
      <c r="DD28" s="32">
        <v>0.67196199999999995</v>
      </c>
      <c r="DE28" s="32">
        <v>0.64131499999999997</v>
      </c>
      <c r="DF28" s="32">
        <v>0.73121899999999995</v>
      </c>
      <c r="DG28" s="32">
        <v>0.63248499999999996</v>
      </c>
      <c r="DH28" s="32">
        <v>0.66133600000000003</v>
      </c>
      <c r="DI28" s="32">
        <v>0.54718999999999995</v>
      </c>
      <c r="DJ28" s="32">
        <v>0.62509800000000004</v>
      </c>
      <c r="DK28" s="32">
        <v>0.49688500000000002</v>
      </c>
      <c r="DL28" s="32">
        <v>0.53360399999999997</v>
      </c>
      <c r="DM28" s="32">
        <v>0.56716200000000005</v>
      </c>
      <c r="DN28" s="32">
        <v>0.77215299999999998</v>
      </c>
      <c r="DO28" s="32">
        <v>0.61621599999999999</v>
      </c>
      <c r="DP28" s="32">
        <v>0.64944800000000003</v>
      </c>
      <c r="DQ28" s="32">
        <v>0.46132000000000001</v>
      </c>
      <c r="DR28" s="32">
        <v>0.56230999999999998</v>
      </c>
      <c r="DS28" s="32">
        <v>0.58050100000000004</v>
      </c>
      <c r="DT28" s="32">
        <v>0.43884499999999999</v>
      </c>
      <c r="DU28" s="32">
        <v>0.41492400000000002</v>
      </c>
      <c r="DV28" s="32">
        <v>0.45579500000000001</v>
      </c>
      <c r="DW28" s="32">
        <v>0.50775999999999999</v>
      </c>
      <c r="DX28" s="32">
        <v>0.67535599999999996</v>
      </c>
      <c r="DY28" s="32">
        <v>0.40635500000000002</v>
      </c>
      <c r="DZ28" s="32">
        <v>0.56574100000000005</v>
      </c>
      <c r="EA28" s="32">
        <v>0.60546500000000003</v>
      </c>
      <c r="EB28" s="31">
        <f>AVERAGE(CX28:DB28)</f>
        <v>0.79474259999999997</v>
      </c>
      <c r="EC28" s="31">
        <f>AVERAGE(DJ28:DN28)</f>
        <v>0.59898040000000008</v>
      </c>
      <c r="ED28" s="31">
        <f>AVERAGE(DW28:EA28)</f>
        <v>0.55213540000000005</v>
      </c>
      <c r="EE28" s="30">
        <f>100-(ED28/EB28)*100</f>
        <v>30.526512609239759</v>
      </c>
      <c r="EF28" s="29">
        <v>3.3316540000000006E-2</v>
      </c>
      <c r="EG28" s="28">
        <v>3.7341557000000004E-2</v>
      </c>
      <c r="EH28" s="28">
        <v>3.1114456000000002E-2</v>
      </c>
      <c r="EI28" s="28">
        <v>2.0947022000000003E-2</v>
      </c>
      <c r="EJ28" s="28">
        <v>2.08662155E-2</v>
      </c>
      <c r="EK28" s="28">
        <v>2.8423899500000002E-2</v>
      </c>
      <c r="EL28" s="28">
        <v>2.7696743000000003E-2</v>
      </c>
      <c r="EM28" s="28">
        <v>2.8467819500000002E-2</v>
      </c>
      <c r="EN28" s="28">
        <v>1.7856986500000002E-2</v>
      </c>
      <c r="EO28" s="28">
        <v>2.0297535499999998E-2</v>
      </c>
      <c r="EP28" s="28">
        <v>1.5443896E-2</v>
      </c>
      <c r="EQ28" s="28">
        <v>1.9979522E-2</v>
      </c>
      <c r="ER28" s="28">
        <v>1.6231577000000001E-2</v>
      </c>
      <c r="ES28" s="28">
        <v>2.17873305E-2</v>
      </c>
      <c r="ET28" s="28">
        <v>1.74557015E-2</v>
      </c>
      <c r="EU28" s="28">
        <v>1.8119273000000002E-2</v>
      </c>
      <c r="EV28" s="28">
        <v>2.1581924000000002E-2</v>
      </c>
      <c r="EW28" s="28">
        <v>2.2801898000000001E-2</v>
      </c>
      <c r="EX28" s="28">
        <v>1.9844720500000003E-2</v>
      </c>
      <c r="EY28" s="28">
        <v>2.7874320000000001E-2</v>
      </c>
      <c r="EZ28" s="28">
        <v>2.2164226500000002E-2</v>
      </c>
      <c r="FA28" s="28">
        <v>2.3133951E-2</v>
      </c>
      <c r="FB28" s="28">
        <v>2.4634871000000003E-2</v>
      </c>
      <c r="FC28" s="28">
        <v>2.1842148999999998E-2</v>
      </c>
      <c r="FD28" s="28">
        <v>2.3124278499999998E-2</v>
      </c>
      <c r="FE28" s="28">
        <v>2.2354092500000002E-2</v>
      </c>
      <c r="FF28" s="28">
        <v>2.10998895E-2</v>
      </c>
      <c r="FG28" s="28">
        <v>2.3187705999999999E-2</v>
      </c>
      <c r="FH28" s="28">
        <v>2.1317271500000002E-2</v>
      </c>
      <c r="FI28" s="28">
        <v>2.70248485E-2</v>
      </c>
      <c r="FJ28" s="27">
        <v>2.8717158100000001E-2</v>
      </c>
      <c r="FK28" s="26">
        <v>1.9035161200000004E-2</v>
      </c>
      <c r="FL28" s="25">
        <v>2.2996761600000002E-2</v>
      </c>
      <c r="FN28" s="5"/>
      <c r="FO28" s="5"/>
      <c r="FP28" s="5"/>
    </row>
    <row r="29" spans="1:172">
      <c r="A29" s="43" t="s">
        <v>11</v>
      </c>
      <c r="B29" s="42">
        <v>99</v>
      </c>
      <c r="C29" s="41">
        <v>77</v>
      </c>
      <c r="D29" s="41">
        <v>85</v>
      </c>
      <c r="E29" s="41">
        <v>116</v>
      </c>
      <c r="F29" s="41">
        <v>113</v>
      </c>
      <c r="G29" s="41">
        <v>105</v>
      </c>
      <c r="H29" s="41">
        <v>105</v>
      </c>
      <c r="I29" s="41">
        <v>95</v>
      </c>
      <c r="J29" s="41">
        <v>85</v>
      </c>
      <c r="K29" s="41">
        <v>93</v>
      </c>
      <c r="L29" s="41">
        <v>98</v>
      </c>
      <c r="M29" s="41">
        <v>72</v>
      </c>
      <c r="N29" s="41">
        <v>78</v>
      </c>
      <c r="O29" s="41">
        <v>71</v>
      </c>
      <c r="P29" s="41">
        <v>98</v>
      </c>
      <c r="Q29" s="41">
        <v>69</v>
      </c>
      <c r="R29" s="41">
        <v>76</v>
      </c>
      <c r="S29" s="41">
        <v>63</v>
      </c>
      <c r="T29" s="41">
        <v>71</v>
      </c>
      <c r="U29" s="41">
        <v>77</v>
      </c>
      <c r="V29" s="41">
        <v>64</v>
      </c>
      <c r="W29" s="41">
        <v>48</v>
      </c>
      <c r="X29" s="41">
        <v>67</v>
      </c>
      <c r="Y29" s="41">
        <v>63</v>
      </c>
      <c r="Z29" s="41">
        <v>57</v>
      </c>
      <c r="AA29" s="41">
        <v>81</v>
      </c>
      <c r="AB29" s="41">
        <v>71</v>
      </c>
      <c r="AC29" s="41">
        <v>53</v>
      </c>
      <c r="AD29" s="41">
        <v>58</v>
      </c>
      <c r="AE29" s="40">
        <v>51</v>
      </c>
      <c r="AF29" s="39">
        <f>AVERAGE(B29:F29)</f>
        <v>98</v>
      </c>
      <c r="AG29" s="39">
        <f>AVERAGE(N29:R29)</f>
        <v>78.400000000000006</v>
      </c>
      <c r="AH29" s="38">
        <f>AVERAGE(AA29:AE29)</f>
        <v>62.8</v>
      </c>
      <c r="AI29" s="37">
        <v>2.8121618249999996</v>
      </c>
      <c r="AJ29" s="31">
        <v>2.4882366355000003</v>
      </c>
      <c r="AK29" s="31">
        <v>3.0866439299999997</v>
      </c>
      <c r="AL29" s="31">
        <v>2.6317798120000004</v>
      </c>
      <c r="AM29" s="31">
        <v>1.7528598985000001</v>
      </c>
      <c r="AN29" s="31">
        <v>1.4892872400000001</v>
      </c>
      <c r="AO29" s="31">
        <v>1.9043474625000001</v>
      </c>
      <c r="AP29" s="31">
        <v>1.9801541599999999</v>
      </c>
      <c r="AQ29" s="31">
        <v>1.9584971124999999</v>
      </c>
      <c r="AR29" s="31">
        <v>1.6912820969999998</v>
      </c>
      <c r="AS29" s="31">
        <v>1.829454543</v>
      </c>
      <c r="AT29" s="31">
        <v>2.6392309919999999</v>
      </c>
      <c r="AU29" s="31">
        <v>2.0000578260000004</v>
      </c>
      <c r="AV29" s="31">
        <v>2.1257259774999997</v>
      </c>
      <c r="AW29" s="31">
        <v>2.1478978500000006</v>
      </c>
      <c r="AX29" s="31">
        <v>1.7120623964999999</v>
      </c>
      <c r="AY29" s="31">
        <v>1.9353777340000002</v>
      </c>
      <c r="AZ29" s="31">
        <v>1.9773250874999999</v>
      </c>
      <c r="BA29" s="31">
        <v>1.8735099795000001</v>
      </c>
      <c r="BB29" s="31">
        <v>1.9391394714999999</v>
      </c>
      <c r="BC29" s="31">
        <v>1.61208752</v>
      </c>
      <c r="BD29" s="31">
        <v>1.8387912240000002</v>
      </c>
      <c r="BE29" s="31">
        <v>2.0652185190000001</v>
      </c>
      <c r="BF29" s="31">
        <v>1.7526898305</v>
      </c>
      <c r="BG29" s="31">
        <v>1.6540865340000002</v>
      </c>
      <c r="BH29" s="31">
        <v>1.6714882980000001</v>
      </c>
      <c r="BI29" s="31">
        <v>1.5727529500000001</v>
      </c>
      <c r="BJ29" s="31">
        <v>1.404493958</v>
      </c>
      <c r="BK29" s="31">
        <v>1.6639040580000002</v>
      </c>
      <c r="BL29" s="35">
        <v>1.4636939565</v>
      </c>
      <c r="BM29" s="31">
        <v>2.5543364202000003</v>
      </c>
      <c r="BN29" s="31">
        <v>1.9842243568000002</v>
      </c>
      <c r="BO29" s="36">
        <v>1.5552666441000003</v>
      </c>
      <c r="BP29" s="33">
        <v>1.129864</v>
      </c>
      <c r="BQ29" s="32">
        <v>0.93601100000000004</v>
      </c>
      <c r="BR29" s="32">
        <v>1.07667</v>
      </c>
      <c r="BS29" s="32">
        <v>0.98598699999999995</v>
      </c>
      <c r="BT29" s="32">
        <v>1.045075</v>
      </c>
      <c r="BU29" s="32">
        <v>1.012856</v>
      </c>
      <c r="BV29" s="32">
        <v>1.0573349999999999</v>
      </c>
      <c r="BW29" s="32">
        <v>0.93481599999999998</v>
      </c>
      <c r="BX29" s="32">
        <v>0.91331399999999996</v>
      </c>
      <c r="BY29" s="32">
        <v>0.79176299999999999</v>
      </c>
      <c r="BZ29" s="32">
        <v>0.90430299999999997</v>
      </c>
      <c r="CA29" s="32">
        <v>0.905026</v>
      </c>
      <c r="CB29" s="32">
        <v>0.90468999999999999</v>
      </c>
      <c r="CC29" s="32">
        <v>0.78050299999999995</v>
      </c>
      <c r="CD29" s="32">
        <v>0.82593499999999997</v>
      </c>
      <c r="CE29" s="32">
        <v>0.833264</v>
      </c>
      <c r="CF29" s="32">
        <v>0.84212200000000004</v>
      </c>
      <c r="CG29" s="32">
        <v>0.94515400000000005</v>
      </c>
      <c r="CH29" s="32">
        <v>0.72937399999999997</v>
      </c>
      <c r="CI29" s="32">
        <v>0.867201</v>
      </c>
      <c r="CJ29" s="32">
        <v>0.920821</v>
      </c>
      <c r="CK29" s="32">
        <v>0.82040800000000003</v>
      </c>
      <c r="CL29" s="32">
        <v>0.84883799999999998</v>
      </c>
      <c r="CM29" s="32">
        <v>0.84570800000000002</v>
      </c>
      <c r="CN29" s="32">
        <v>0.83445000000000003</v>
      </c>
      <c r="CO29" s="32">
        <v>0.923427</v>
      </c>
      <c r="CP29" s="32">
        <v>0.74660899999999997</v>
      </c>
      <c r="CQ29" s="32">
        <v>0.75212199999999996</v>
      </c>
      <c r="CR29" s="32">
        <v>0.77846800000000005</v>
      </c>
      <c r="CS29" s="32">
        <v>0.66145900000000002</v>
      </c>
      <c r="CT29" s="31">
        <f>AVERAGE(BP29:BT29)</f>
        <v>1.0347214</v>
      </c>
      <c r="CU29" s="31">
        <f>AVERAGE(CB29:CF29)</f>
        <v>0.83730280000000001</v>
      </c>
      <c r="CV29" s="35">
        <f>AVERAGE(CO29:CS29)</f>
        <v>0.77241700000000013</v>
      </c>
      <c r="CW29" s="34">
        <f>100-(CV29/CT29)*100</f>
        <v>25.35024403670397</v>
      </c>
      <c r="CX29" s="33">
        <v>1.2895939999999999</v>
      </c>
      <c r="CY29" s="32">
        <v>1.0523260000000001</v>
      </c>
      <c r="CZ29" s="32">
        <v>1.1964030000000001</v>
      </c>
      <c r="DA29" s="32">
        <v>1.1459159999999999</v>
      </c>
      <c r="DB29" s="32">
        <v>1.2030019999999999</v>
      </c>
      <c r="DC29" s="32">
        <v>1.1912529999999999</v>
      </c>
      <c r="DD29" s="32">
        <v>1.197101</v>
      </c>
      <c r="DE29" s="32">
        <v>1.0695870000000001</v>
      </c>
      <c r="DF29" s="32">
        <v>1.0608200000000001</v>
      </c>
      <c r="DG29" s="32">
        <v>0.92902200000000001</v>
      </c>
      <c r="DH29" s="32">
        <v>1.0684290000000001</v>
      </c>
      <c r="DI29" s="32">
        <v>1.045715</v>
      </c>
      <c r="DJ29" s="32">
        <v>1.014848</v>
      </c>
      <c r="DK29" s="32">
        <v>0.88826000000000005</v>
      </c>
      <c r="DL29" s="32">
        <v>0.99581200000000003</v>
      </c>
      <c r="DM29" s="32">
        <v>0.93689100000000003</v>
      </c>
      <c r="DN29" s="32">
        <v>0.96727300000000005</v>
      </c>
      <c r="DO29" s="32">
        <v>1.0495190000000001</v>
      </c>
      <c r="DP29" s="32">
        <v>0.88387499999999997</v>
      </c>
      <c r="DQ29" s="32">
        <v>1.018751</v>
      </c>
      <c r="DR29" s="32">
        <v>1.0587230000000001</v>
      </c>
      <c r="DS29" s="32">
        <v>0.901142</v>
      </c>
      <c r="DT29" s="32">
        <v>0.96866799999999997</v>
      </c>
      <c r="DU29" s="32">
        <v>0.99543300000000001</v>
      </c>
      <c r="DV29" s="32">
        <v>1.0404359999999999</v>
      </c>
      <c r="DW29" s="32">
        <v>1.071072</v>
      </c>
      <c r="DX29" s="32">
        <v>0.84547099999999997</v>
      </c>
      <c r="DY29" s="32">
        <v>0.84196099999999996</v>
      </c>
      <c r="DZ29" s="32">
        <v>0.90392499999999998</v>
      </c>
      <c r="EA29" s="32">
        <v>0.75140899999999999</v>
      </c>
      <c r="EB29" s="31">
        <f>AVERAGE(CX29:DB29)</f>
        <v>1.1774481999999999</v>
      </c>
      <c r="EC29" s="31">
        <f>AVERAGE(DJ29:DN29)</f>
        <v>0.96061680000000005</v>
      </c>
      <c r="ED29" s="31">
        <f>AVERAGE(DW29:EA29)</f>
        <v>0.88276759999999999</v>
      </c>
      <c r="EE29" s="30">
        <f>100-(ED29/EB29)*100</f>
        <v>25.027054268714323</v>
      </c>
      <c r="EF29" s="29">
        <v>2.8405674999999998E-2</v>
      </c>
      <c r="EG29" s="28">
        <v>3.2314761500000004E-2</v>
      </c>
      <c r="EH29" s="28">
        <v>3.6313458E-2</v>
      </c>
      <c r="EI29" s="28">
        <v>2.2687757000000003E-2</v>
      </c>
      <c r="EJ29" s="28">
        <v>1.5512034500000001E-2</v>
      </c>
      <c r="EK29" s="28">
        <v>1.4183688E-2</v>
      </c>
      <c r="EL29" s="28">
        <v>1.8136642500000001E-2</v>
      </c>
      <c r="EM29" s="28">
        <v>2.0843727999999999E-2</v>
      </c>
      <c r="EN29" s="28">
        <v>2.30411425E-2</v>
      </c>
      <c r="EO29" s="28">
        <v>1.8185828999999997E-2</v>
      </c>
      <c r="EP29" s="28">
        <v>1.8667903500000003E-2</v>
      </c>
      <c r="EQ29" s="28">
        <v>3.6655986000000002E-2</v>
      </c>
      <c r="ER29" s="28">
        <v>2.5641767000000003E-2</v>
      </c>
      <c r="ES29" s="28">
        <v>2.9939802500000001E-2</v>
      </c>
      <c r="ET29" s="28">
        <v>2.1917325000000001E-2</v>
      </c>
      <c r="EU29" s="28">
        <v>2.4812498500000002E-2</v>
      </c>
      <c r="EV29" s="28">
        <v>2.54654965E-2</v>
      </c>
      <c r="EW29" s="28">
        <v>3.13861125E-2</v>
      </c>
      <c r="EX29" s="28">
        <v>2.6387464499999999E-2</v>
      </c>
      <c r="EY29" s="28">
        <v>2.5183629499999999E-2</v>
      </c>
      <c r="EZ29" s="28">
        <v>2.51888675E-2</v>
      </c>
      <c r="FA29" s="28">
        <v>3.8308150500000006E-2</v>
      </c>
      <c r="FB29" s="28">
        <v>3.0824157000000001E-2</v>
      </c>
      <c r="FC29" s="28">
        <v>2.7820473499999998E-2</v>
      </c>
      <c r="FD29" s="28">
        <v>2.9019062000000002E-2</v>
      </c>
      <c r="FE29" s="28">
        <v>2.0635658000000001E-2</v>
      </c>
      <c r="FF29" s="28">
        <v>2.215145E-2</v>
      </c>
      <c r="FG29" s="28">
        <v>2.6499886E-2</v>
      </c>
      <c r="FH29" s="28">
        <v>2.8688001000000001E-2</v>
      </c>
      <c r="FI29" s="28">
        <v>2.86998815E-2</v>
      </c>
      <c r="FJ29" s="27">
        <v>2.7046737199999997E-2</v>
      </c>
      <c r="FK29" s="26">
        <v>2.5555377899999999E-2</v>
      </c>
      <c r="FL29" s="25">
        <v>2.53349753E-2</v>
      </c>
      <c r="FN29" s="5"/>
      <c r="FO29" s="5"/>
      <c r="FP29" s="5"/>
    </row>
    <row r="30" spans="1:172">
      <c r="A30" s="43" t="s">
        <v>10</v>
      </c>
      <c r="B30" s="42">
        <v>35</v>
      </c>
      <c r="C30" s="41">
        <v>31</v>
      </c>
      <c r="D30" s="41">
        <v>31</v>
      </c>
      <c r="E30" s="41">
        <v>35</v>
      </c>
      <c r="F30" s="41">
        <v>34</v>
      </c>
      <c r="G30" s="41">
        <v>34</v>
      </c>
      <c r="H30" s="41">
        <v>37</v>
      </c>
      <c r="I30" s="41">
        <v>39</v>
      </c>
      <c r="J30" s="41">
        <v>33</v>
      </c>
      <c r="K30" s="41">
        <v>38</v>
      </c>
      <c r="L30" s="41">
        <v>30</v>
      </c>
      <c r="M30" s="41">
        <v>25</v>
      </c>
      <c r="N30" s="41">
        <v>35</v>
      </c>
      <c r="O30" s="41">
        <v>34</v>
      </c>
      <c r="P30" s="41">
        <v>33</v>
      </c>
      <c r="Q30" s="41">
        <v>36</v>
      </c>
      <c r="R30" s="41">
        <v>28</v>
      </c>
      <c r="S30" s="41">
        <v>35</v>
      </c>
      <c r="T30" s="41">
        <v>36</v>
      </c>
      <c r="U30" s="41">
        <v>35</v>
      </c>
      <c r="V30" s="41">
        <v>28</v>
      </c>
      <c r="W30" s="41">
        <v>24</v>
      </c>
      <c r="X30" s="41">
        <v>29</v>
      </c>
      <c r="Y30" s="41">
        <v>36</v>
      </c>
      <c r="Z30" s="41">
        <v>37</v>
      </c>
      <c r="AA30" s="41">
        <v>31</v>
      </c>
      <c r="AB30" s="41">
        <v>36</v>
      </c>
      <c r="AC30" s="41">
        <v>38</v>
      </c>
      <c r="AD30" s="41">
        <v>35</v>
      </c>
      <c r="AE30" s="40">
        <v>47</v>
      </c>
      <c r="AF30" s="39">
        <f>AVERAGE(B30:F30)</f>
        <v>33.200000000000003</v>
      </c>
      <c r="AG30" s="39">
        <f>AVERAGE(N30:R30)</f>
        <v>33.200000000000003</v>
      </c>
      <c r="AH30" s="38">
        <f>AVERAGE(AA30:AE30)</f>
        <v>37.4</v>
      </c>
      <c r="AI30" s="37">
        <v>1.8049560375</v>
      </c>
      <c r="AJ30" s="31">
        <v>1.7082302775</v>
      </c>
      <c r="AK30" s="31">
        <v>1.7494242400000002</v>
      </c>
      <c r="AL30" s="31">
        <v>1.6693335224999999</v>
      </c>
      <c r="AM30" s="31">
        <v>1.4750822309999998</v>
      </c>
      <c r="AN30" s="31">
        <v>1.5996023690000001</v>
      </c>
      <c r="AO30" s="31">
        <v>1.7389236505000001</v>
      </c>
      <c r="AP30" s="31">
        <v>1.580083245</v>
      </c>
      <c r="AQ30" s="31">
        <v>1.3122349350000002</v>
      </c>
      <c r="AR30" s="31">
        <v>1.480414203</v>
      </c>
      <c r="AS30" s="31">
        <v>1.6211742150000001</v>
      </c>
      <c r="AT30" s="31">
        <v>1.3633594625000001</v>
      </c>
      <c r="AU30" s="31">
        <v>1.7415104175000002</v>
      </c>
      <c r="AV30" s="31">
        <v>1.3266153489999999</v>
      </c>
      <c r="AW30" s="31">
        <v>1.2594275265000001</v>
      </c>
      <c r="AX30" s="31">
        <v>1.7093911680000002</v>
      </c>
      <c r="AY30" s="31">
        <v>1.466517836</v>
      </c>
      <c r="AZ30" s="31">
        <v>2.005578855</v>
      </c>
      <c r="BA30" s="31">
        <v>1.4626229399999999</v>
      </c>
      <c r="BB30" s="31">
        <v>1.8324649175000003</v>
      </c>
      <c r="BC30" s="31">
        <v>1.3984817279999999</v>
      </c>
      <c r="BD30" s="31">
        <v>1.423174428</v>
      </c>
      <c r="BE30" s="31">
        <v>1.408238318</v>
      </c>
      <c r="BF30" s="31">
        <v>1.34529174</v>
      </c>
      <c r="BG30" s="31">
        <v>1.2243286124999999</v>
      </c>
      <c r="BH30" s="31">
        <v>1.2954004100000001</v>
      </c>
      <c r="BI30" s="31">
        <v>1.5844141440000001</v>
      </c>
      <c r="BJ30" s="31">
        <v>1.9689754719999999</v>
      </c>
      <c r="BK30" s="31">
        <v>1.3885220475</v>
      </c>
      <c r="BL30" s="35">
        <v>1.6729095869999999</v>
      </c>
      <c r="BM30" s="31">
        <v>1.6814052617000002</v>
      </c>
      <c r="BN30" s="31">
        <v>1.5006924594000002</v>
      </c>
      <c r="BO30" s="36">
        <v>1.5820443320999997</v>
      </c>
      <c r="BP30" s="33">
        <v>0.32369500000000001</v>
      </c>
      <c r="BQ30" s="32">
        <v>0.44331300000000001</v>
      </c>
      <c r="BR30" s="32">
        <v>0.48671300000000001</v>
      </c>
      <c r="BS30" s="32">
        <v>0.54031700000000005</v>
      </c>
      <c r="BT30" s="32">
        <v>0.55965600000000004</v>
      </c>
      <c r="BU30" s="32">
        <v>0.53786100000000003</v>
      </c>
      <c r="BV30" s="32">
        <v>0.54482600000000003</v>
      </c>
      <c r="BW30" s="32">
        <v>0.48751899999999998</v>
      </c>
      <c r="BX30" s="32">
        <v>0.56735800000000003</v>
      </c>
      <c r="BY30" s="32">
        <v>0.55537700000000001</v>
      </c>
      <c r="BZ30" s="32">
        <v>0.39337100000000003</v>
      </c>
      <c r="CA30" s="32">
        <v>0.43463200000000002</v>
      </c>
      <c r="CB30" s="32">
        <v>0.67235999999999996</v>
      </c>
      <c r="CC30" s="32">
        <v>0.602738</v>
      </c>
      <c r="CD30" s="32">
        <v>0.463839</v>
      </c>
      <c r="CE30" s="32">
        <v>0.439776</v>
      </c>
      <c r="CF30" s="32">
        <v>0.39352500000000001</v>
      </c>
      <c r="CG30" s="32">
        <v>0.57782500000000003</v>
      </c>
      <c r="CH30" s="32">
        <v>0.63143000000000005</v>
      </c>
      <c r="CI30" s="32">
        <v>0.48206300000000002</v>
      </c>
      <c r="CJ30" s="32">
        <v>0.31989299999999998</v>
      </c>
      <c r="CK30" s="32">
        <v>0.26960200000000001</v>
      </c>
      <c r="CL30" s="32">
        <v>0.49110500000000001</v>
      </c>
      <c r="CM30" s="32">
        <v>0.62129699999999999</v>
      </c>
      <c r="CN30" s="32">
        <v>0.57247300000000001</v>
      </c>
      <c r="CO30" s="32">
        <v>0.46622599999999997</v>
      </c>
      <c r="CP30" s="32">
        <v>0.70685600000000004</v>
      </c>
      <c r="CQ30" s="32">
        <v>0.55579199999999995</v>
      </c>
      <c r="CR30" s="32">
        <v>0.62708600000000003</v>
      </c>
      <c r="CS30" s="32">
        <v>0.49286000000000002</v>
      </c>
      <c r="CT30" s="31">
        <f>AVERAGE(BP30:BT30)</f>
        <v>0.47073880000000001</v>
      </c>
      <c r="CU30" s="31">
        <f>AVERAGE(CB30:CF30)</f>
        <v>0.5144476</v>
      </c>
      <c r="CV30" s="35">
        <f>AVERAGE(CO30:CS30)</f>
        <v>0.56976399999999994</v>
      </c>
      <c r="CW30" s="34">
        <f>100-(CV30/CT30)*100</f>
        <v>-21.036124491968792</v>
      </c>
      <c r="CX30" s="33">
        <v>0.34137299999999998</v>
      </c>
      <c r="CY30" s="32">
        <v>0.47263500000000003</v>
      </c>
      <c r="CZ30" s="32">
        <v>0.54862</v>
      </c>
      <c r="DA30" s="32">
        <v>0.55685099999999998</v>
      </c>
      <c r="DB30" s="32">
        <v>0.616282</v>
      </c>
      <c r="DC30" s="32">
        <v>0.54635599999999995</v>
      </c>
      <c r="DD30" s="32">
        <v>0.60936500000000005</v>
      </c>
      <c r="DE30" s="32">
        <v>0.50261199999999995</v>
      </c>
      <c r="DF30" s="32">
        <v>0.62501300000000004</v>
      </c>
      <c r="DG30" s="32">
        <v>0.59340300000000001</v>
      </c>
      <c r="DH30" s="32">
        <v>0.47326699999999999</v>
      </c>
      <c r="DI30" s="32">
        <v>0.45602399999999998</v>
      </c>
      <c r="DJ30" s="32">
        <v>0.74102000000000001</v>
      </c>
      <c r="DK30" s="32">
        <v>0.67354899999999995</v>
      </c>
      <c r="DL30" s="32">
        <v>0.54355799999999999</v>
      </c>
      <c r="DM30" s="32">
        <v>0.48672399999999999</v>
      </c>
      <c r="DN30" s="32">
        <v>0.43902099999999999</v>
      </c>
      <c r="DO30" s="32">
        <v>0.57006199999999996</v>
      </c>
      <c r="DP30" s="32">
        <v>0.70737899999999998</v>
      </c>
      <c r="DQ30" s="32">
        <v>0.50083200000000005</v>
      </c>
      <c r="DR30" s="32">
        <v>0.36718600000000001</v>
      </c>
      <c r="DS30" s="32">
        <v>0.27742099999999997</v>
      </c>
      <c r="DT30" s="32">
        <v>0.61141500000000004</v>
      </c>
      <c r="DU30" s="32">
        <v>0.67202399999999995</v>
      </c>
      <c r="DV30" s="32">
        <v>0.66339199999999998</v>
      </c>
      <c r="DW30" s="32">
        <v>0.61768000000000001</v>
      </c>
      <c r="DX30" s="32">
        <v>0.78320800000000002</v>
      </c>
      <c r="DY30" s="32">
        <v>0.57994900000000005</v>
      </c>
      <c r="DZ30" s="32">
        <v>0.67880399999999996</v>
      </c>
      <c r="EA30" s="32">
        <v>0.584901</v>
      </c>
      <c r="EB30" s="31">
        <f>AVERAGE(CX30:DB30)</f>
        <v>0.50715219999999994</v>
      </c>
      <c r="EC30" s="31">
        <f>AVERAGE(DJ30:DN30)</f>
        <v>0.57677439999999991</v>
      </c>
      <c r="ED30" s="31">
        <f>AVERAGE(DW30:EA30)</f>
        <v>0.64890840000000005</v>
      </c>
      <c r="EE30" s="30">
        <f>100-(ED30/EB30)*100</f>
        <v>-27.951411824694844</v>
      </c>
      <c r="EF30" s="29">
        <v>5.1570172499999997E-2</v>
      </c>
      <c r="EG30" s="28">
        <v>5.5104202499999998E-2</v>
      </c>
      <c r="EH30" s="28">
        <v>5.6433039999999997E-2</v>
      </c>
      <c r="EI30" s="28">
        <v>4.7695243499999998E-2</v>
      </c>
      <c r="EJ30" s="28">
        <v>4.3384771500000002E-2</v>
      </c>
      <c r="EK30" s="28">
        <v>4.70471285E-2</v>
      </c>
      <c r="EL30" s="28">
        <v>4.6997936500000004E-2</v>
      </c>
      <c r="EM30" s="28">
        <v>4.0514954999999998E-2</v>
      </c>
      <c r="EN30" s="28">
        <v>3.9764695000000003E-2</v>
      </c>
      <c r="EO30" s="28">
        <v>3.8958268500000004E-2</v>
      </c>
      <c r="EP30" s="28">
        <v>5.4039140500000006E-2</v>
      </c>
      <c r="EQ30" s="28">
        <v>5.4534378500000001E-2</v>
      </c>
      <c r="ER30" s="28">
        <v>4.97574405E-2</v>
      </c>
      <c r="ES30" s="28">
        <v>3.9018098500000001E-2</v>
      </c>
      <c r="ET30" s="28">
        <v>3.8164470499999999E-2</v>
      </c>
      <c r="EU30" s="28">
        <v>4.7483088000000007E-2</v>
      </c>
      <c r="EV30" s="28">
        <v>5.2375636999999996E-2</v>
      </c>
      <c r="EW30" s="28">
        <v>5.7302253000000004E-2</v>
      </c>
      <c r="EX30" s="28">
        <v>4.0628415000000001E-2</v>
      </c>
      <c r="EY30" s="28">
        <v>5.2356140500000002E-2</v>
      </c>
      <c r="EZ30" s="28">
        <v>4.9945776000000004E-2</v>
      </c>
      <c r="FA30" s="28">
        <v>5.9298934500000004E-2</v>
      </c>
      <c r="FB30" s="28">
        <v>4.8559942000000002E-2</v>
      </c>
      <c r="FC30" s="28">
        <v>3.7369214999999997E-2</v>
      </c>
      <c r="FD30" s="28">
        <v>3.30899625E-2</v>
      </c>
      <c r="FE30" s="28">
        <v>4.1787110000000002E-2</v>
      </c>
      <c r="FF30" s="28">
        <v>4.4011504E-2</v>
      </c>
      <c r="FG30" s="28">
        <v>5.1815144E-2</v>
      </c>
      <c r="FH30" s="28">
        <v>3.9672058500000003E-2</v>
      </c>
      <c r="FI30" s="28">
        <v>3.5593820999999998E-2</v>
      </c>
      <c r="FJ30" s="27">
        <v>5.0837486000000001E-2</v>
      </c>
      <c r="FK30" s="26">
        <v>4.5359746900000004E-2</v>
      </c>
      <c r="FL30" s="25">
        <v>4.2575927499999999E-2</v>
      </c>
      <c r="FN30" s="5"/>
      <c r="FO30" s="5"/>
      <c r="FP30" s="5"/>
    </row>
    <row r="31" spans="1:172">
      <c r="A31" s="43" t="s">
        <v>9</v>
      </c>
      <c r="B31" s="42">
        <v>77</v>
      </c>
      <c r="C31" s="41">
        <v>63</v>
      </c>
      <c r="D31" s="41">
        <v>86</v>
      </c>
      <c r="E31" s="41">
        <v>78</v>
      </c>
      <c r="F31" s="41">
        <v>31</v>
      </c>
      <c r="G31" s="41">
        <v>93</v>
      </c>
      <c r="H31" s="41">
        <v>102</v>
      </c>
      <c r="I31" s="41">
        <v>36</v>
      </c>
      <c r="J31" s="41">
        <v>95</v>
      </c>
      <c r="K31" s="41">
        <v>56</v>
      </c>
      <c r="L31" s="41">
        <v>76</v>
      </c>
      <c r="M31" s="41">
        <v>49</v>
      </c>
      <c r="N31" s="41">
        <v>66</v>
      </c>
      <c r="O31" s="41">
        <v>50</v>
      </c>
      <c r="P31" s="41">
        <v>65</v>
      </c>
      <c r="Q31" s="41">
        <v>91</v>
      </c>
      <c r="R31" s="41">
        <v>82</v>
      </c>
      <c r="S31" s="41">
        <v>86</v>
      </c>
      <c r="T31" s="41">
        <v>76</v>
      </c>
      <c r="U31" s="41">
        <v>77</v>
      </c>
      <c r="V31" s="41">
        <v>61</v>
      </c>
      <c r="W31" s="41">
        <v>53</v>
      </c>
      <c r="X31" s="41">
        <v>75</v>
      </c>
      <c r="Y31" s="41">
        <v>66</v>
      </c>
      <c r="Z31" s="41">
        <v>57</v>
      </c>
      <c r="AA31" s="41">
        <v>40</v>
      </c>
      <c r="AB31" s="41">
        <v>38</v>
      </c>
      <c r="AC31" s="41">
        <v>46</v>
      </c>
      <c r="AD31" s="41">
        <v>65</v>
      </c>
      <c r="AE31" s="40">
        <v>77</v>
      </c>
      <c r="AF31" s="39">
        <f>AVERAGE(B31:F31)</f>
        <v>67</v>
      </c>
      <c r="AG31" s="39">
        <f>AVERAGE(N31:R31)</f>
        <v>70.8</v>
      </c>
      <c r="AH31" s="38">
        <f>AVERAGE(AA31:AE31)</f>
        <v>53.2</v>
      </c>
      <c r="AI31" s="37">
        <v>0.43863639050000003</v>
      </c>
      <c r="AJ31" s="31">
        <v>0.42172663050000003</v>
      </c>
      <c r="AK31" s="31">
        <v>0.55468258500000001</v>
      </c>
      <c r="AL31" s="31">
        <v>0.46103440500000004</v>
      </c>
      <c r="AM31" s="31">
        <v>0.13745209349999998</v>
      </c>
      <c r="AN31" s="31">
        <v>1.413339693</v>
      </c>
      <c r="AO31" s="31">
        <v>1.3759018679999999</v>
      </c>
      <c r="AP31" s="31">
        <v>2.0073410639999998</v>
      </c>
      <c r="AQ31" s="31">
        <v>1.7401409349999999</v>
      </c>
      <c r="AR31" s="31">
        <v>2.4943884280000002</v>
      </c>
      <c r="AS31" s="31">
        <v>1.6986052819999999</v>
      </c>
      <c r="AT31" s="31">
        <v>1.8281203955000001</v>
      </c>
      <c r="AU31" s="31">
        <v>1.8228706319999999</v>
      </c>
      <c r="AV31" s="31">
        <v>1.9157097249999999</v>
      </c>
      <c r="AW31" s="31">
        <v>1.6873123475</v>
      </c>
      <c r="AX31" s="31">
        <v>1.8500220374999998</v>
      </c>
      <c r="AY31" s="31">
        <v>1.7100184469999999</v>
      </c>
      <c r="AZ31" s="31">
        <v>1.2662558730000002</v>
      </c>
      <c r="BA31" s="31">
        <v>1.7210133879999998</v>
      </c>
      <c r="BB31" s="31">
        <v>1.166791318</v>
      </c>
      <c r="BC31" s="31">
        <v>1.9544476555000001</v>
      </c>
      <c r="BD31" s="31">
        <v>1.6739766979999999</v>
      </c>
      <c r="BE31" s="31">
        <v>1.5241637625000002</v>
      </c>
      <c r="BF31" s="31">
        <v>1.3642322760000003</v>
      </c>
      <c r="BG31" s="31">
        <v>1.691898111</v>
      </c>
      <c r="BH31" s="31">
        <v>1.8877472599999998</v>
      </c>
      <c r="BI31" s="31">
        <v>1.7924455029999999</v>
      </c>
      <c r="BJ31" s="31">
        <v>1.8238096100000001</v>
      </c>
      <c r="BK31" s="31">
        <v>1.3609475425000002</v>
      </c>
      <c r="BL31" s="35">
        <v>1.3759757935000001</v>
      </c>
      <c r="BM31" s="31">
        <v>0.40270642090000008</v>
      </c>
      <c r="BN31" s="31">
        <v>1.7971866378000001</v>
      </c>
      <c r="BO31" s="36">
        <v>1.6481851418000002</v>
      </c>
      <c r="BP31" s="33">
        <v>0.73341599999999996</v>
      </c>
      <c r="BQ31" s="32">
        <v>0.64815100000000003</v>
      </c>
      <c r="BR31" s="32">
        <v>0.73819000000000001</v>
      </c>
      <c r="BS31" s="32">
        <v>0.72423099999999996</v>
      </c>
      <c r="BT31" s="32">
        <v>0.79974000000000001</v>
      </c>
      <c r="BU31" s="32">
        <v>1.121793</v>
      </c>
      <c r="BV31" s="32">
        <v>0.86289000000000005</v>
      </c>
      <c r="BW31" s="32">
        <v>0.83649600000000002</v>
      </c>
      <c r="BX31" s="32">
        <v>1.0096480000000001</v>
      </c>
      <c r="BY31" s="32">
        <v>1.457266</v>
      </c>
      <c r="BZ31" s="32">
        <v>1.0021139999999999</v>
      </c>
      <c r="CA31" s="32">
        <v>0.84504900000000005</v>
      </c>
      <c r="CB31" s="32">
        <v>1.0405549999999999</v>
      </c>
      <c r="CC31" s="32">
        <v>0.97086499999999998</v>
      </c>
      <c r="CD31" s="32">
        <v>0.93198899999999996</v>
      </c>
      <c r="CE31" s="32">
        <v>1.0425660000000001</v>
      </c>
      <c r="CF31" s="32">
        <v>1.22403</v>
      </c>
      <c r="CG31" s="32">
        <v>1.0786519999999999</v>
      </c>
      <c r="CH31" s="32">
        <v>1.3158529999999999</v>
      </c>
      <c r="CI31" s="32">
        <v>0.951403</v>
      </c>
      <c r="CJ31" s="32">
        <v>0.93063200000000001</v>
      </c>
      <c r="CK31" s="32">
        <v>1.035007</v>
      </c>
      <c r="CL31" s="32">
        <v>0.98944900000000002</v>
      </c>
      <c r="CM31" s="32">
        <v>0.74016499999999996</v>
      </c>
      <c r="CN31" s="32">
        <v>0.82616000000000001</v>
      </c>
      <c r="CO31" s="32">
        <v>1.3998699999999999</v>
      </c>
      <c r="CP31" s="32">
        <v>1.3716870000000001</v>
      </c>
      <c r="CQ31" s="32">
        <v>0.80299500000000001</v>
      </c>
      <c r="CR31" s="32">
        <v>0.85925099999999999</v>
      </c>
      <c r="CS31" s="32">
        <v>1.006699</v>
      </c>
      <c r="CT31" s="31">
        <f>AVERAGE(BP31:BT31)</f>
        <v>0.72874559999999999</v>
      </c>
      <c r="CU31" s="31">
        <f>AVERAGE(CB31:CF31)</f>
        <v>1.042001</v>
      </c>
      <c r="CV31" s="35">
        <f>AVERAGE(CO31:CS31)</f>
        <v>1.0881004000000001</v>
      </c>
      <c r="CW31" s="34">
        <f>100-(CV31/CT31)*100</f>
        <v>-49.311419513201884</v>
      </c>
      <c r="CX31" s="33">
        <v>0.897706</v>
      </c>
      <c r="CY31" s="32">
        <v>0.730155</v>
      </c>
      <c r="CZ31" s="32">
        <v>0.82488700000000004</v>
      </c>
      <c r="DA31" s="32">
        <v>0.800346</v>
      </c>
      <c r="DB31" s="32">
        <v>0.91725199999999996</v>
      </c>
      <c r="DC31" s="32">
        <v>1.2529060000000001</v>
      </c>
      <c r="DD31" s="32">
        <v>0.94537800000000005</v>
      </c>
      <c r="DE31" s="32">
        <v>0.88124400000000003</v>
      </c>
      <c r="DF31" s="32">
        <v>1.119359</v>
      </c>
      <c r="DG31" s="32">
        <v>1.6000719999999999</v>
      </c>
      <c r="DH31" s="32">
        <v>1.102419</v>
      </c>
      <c r="DI31" s="32">
        <v>0.90613299999999997</v>
      </c>
      <c r="DJ31" s="32">
        <v>1.1395010000000001</v>
      </c>
      <c r="DK31" s="32">
        <v>1.0244169999999999</v>
      </c>
      <c r="DL31" s="32">
        <v>1.0151600000000001</v>
      </c>
      <c r="DM31" s="32">
        <v>1.1948179999999999</v>
      </c>
      <c r="DN31" s="32">
        <v>1.419111</v>
      </c>
      <c r="DO31" s="32">
        <v>1.389745</v>
      </c>
      <c r="DP31" s="32">
        <v>1.5116480000000001</v>
      </c>
      <c r="DQ31" s="32">
        <v>1.058068</v>
      </c>
      <c r="DR31" s="32">
        <v>1.026111</v>
      </c>
      <c r="DS31" s="32">
        <v>1.10402</v>
      </c>
      <c r="DT31" s="32">
        <v>1.0772550000000001</v>
      </c>
      <c r="DU31" s="32">
        <v>0.77983000000000002</v>
      </c>
      <c r="DV31" s="32">
        <v>0.90359400000000001</v>
      </c>
      <c r="DW31" s="32">
        <v>1.4542060000000001</v>
      </c>
      <c r="DX31" s="32">
        <v>1.4422379999999999</v>
      </c>
      <c r="DY31" s="32">
        <v>0.85956500000000002</v>
      </c>
      <c r="DZ31" s="32">
        <v>0.90455200000000002</v>
      </c>
      <c r="EA31" s="32">
        <v>1.129197</v>
      </c>
      <c r="EB31" s="31">
        <f>AVERAGE(CX31:DB31)</f>
        <v>0.83406920000000007</v>
      </c>
      <c r="EC31" s="31">
        <f>AVERAGE(DJ31:DN31)</f>
        <v>1.1586013999999998</v>
      </c>
      <c r="ED31" s="31">
        <f>AVERAGE(DW31:EA31)</f>
        <v>1.1579515999999999</v>
      </c>
      <c r="EE31" s="30">
        <f>100-(ED31/EB31)*100</f>
        <v>-38.831598145573508</v>
      </c>
      <c r="EF31" s="29">
        <v>5.6965764999999998E-3</v>
      </c>
      <c r="EG31" s="28">
        <v>6.6940734999999998E-3</v>
      </c>
      <c r="EH31" s="28">
        <v>6.4497974999999999E-3</v>
      </c>
      <c r="EI31" s="28">
        <v>5.9106975000000001E-3</v>
      </c>
      <c r="EJ31" s="28">
        <v>4.4339384999999999E-3</v>
      </c>
      <c r="EK31" s="28">
        <v>1.5197201E-2</v>
      </c>
      <c r="EL31" s="28">
        <v>1.3489233999999999E-2</v>
      </c>
      <c r="EM31" s="28">
        <v>5.5759473999999996E-2</v>
      </c>
      <c r="EN31" s="28">
        <v>1.8317273000000002E-2</v>
      </c>
      <c r="EO31" s="28">
        <v>4.4542650500000003E-2</v>
      </c>
      <c r="EP31" s="28">
        <v>2.23500695E-2</v>
      </c>
      <c r="EQ31" s="28">
        <v>3.7308579500000001E-2</v>
      </c>
      <c r="ER31" s="28">
        <v>2.7619252E-2</v>
      </c>
      <c r="ES31" s="28">
        <v>3.8314194500000003E-2</v>
      </c>
      <c r="ET31" s="28">
        <v>2.5958651499999999E-2</v>
      </c>
      <c r="EU31" s="28">
        <v>2.0329912499999998E-2</v>
      </c>
      <c r="EV31" s="28">
        <v>2.08538835E-2</v>
      </c>
      <c r="EW31" s="28">
        <v>1.47239055E-2</v>
      </c>
      <c r="EX31" s="28">
        <v>2.2644912999999999E-2</v>
      </c>
      <c r="EY31" s="28">
        <v>1.5153134E-2</v>
      </c>
      <c r="EZ31" s="28">
        <v>3.2040125500000002E-2</v>
      </c>
      <c r="FA31" s="28">
        <v>3.1584465999999999E-2</v>
      </c>
      <c r="FB31" s="28">
        <v>2.03221835E-2</v>
      </c>
      <c r="FC31" s="28">
        <v>2.0670186E-2</v>
      </c>
      <c r="FD31" s="28">
        <v>2.9682422999999999E-2</v>
      </c>
      <c r="FE31" s="28">
        <v>4.7193681500000001E-2</v>
      </c>
      <c r="FF31" s="28">
        <v>4.7169618499999996E-2</v>
      </c>
      <c r="FG31" s="28">
        <v>3.9648034999999998E-2</v>
      </c>
      <c r="FH31" s="28">
        <v>2.09376545E-2</v>
      </c>
      <c r="FI31" s="28">
        <v>1.78698155E-2</v>
      </c>
      <c r="FJ31" s="27">
        <v>5.8370167000000002E-3</v>
      </c>
      <c r="FK31" s="26">
        <v>2.66151788E-2</v>
      </c>
      <c r="FL31" s="25">
        <v>3.4563761000000005E-2</v>
      </c>
      <c r="FN31" s="5"/>
      <c r="FO31" s="5"/>
      <c r="FP31" s="5"/>
    </row>
    <row r="32" spans="1:172">
      <c r="A32" s="43" t="s">
        <v>8</v>
      </c>
      <c r="B32" s="42">
        <v>43</v>
      </c>
      <c r="C32" s="41">
        <v>39</v>
      </c>
      <c r="D32" s="41">
        <v>31</v>
      </c>
      <c r="E32" s="41">
        <v>40</v>
      </c>
      <c r="F32" s="41">
        <v>55</v>
      </c>
      <c r="G32" s="41">
        <v>52</v>
      </c>
      <c r="H32" s="41">
        <v>56</v>
      </c>
      <c r="I32" s="41">
        <v>56</v>
      </c>
      <c r="J32" s="41">
        <v>54</v>
      </c>
      <c r="K32" s="41">
        <v>65</v>
      </c>
      <c r="L32" s="41">
        <v>46</v>
      </c>
      <c r="M32" s="41">
        <v>33</v>
      </c>
      <c r="N32" s="41">
        <v>31</v>
      </c>
      <c r="O32" s="41">
        <v>21</v>
      </c>
      <c r="P32" s="41">
        <v>24</v>
      </c>
      <c r="Q32" s="41">
        <v>37</v>
      </c>
      <c r="R32" s="41">
        <v>51</v>
      </c>
      <c r="S32" s="41">
        <v>44</v>
      </c>
      <c r="T32" s="41">
        <v>36</v>
      </c>
      <c r="U32" s="41">
        <v>33</v>
      </c>
      <c r="V32" s="41">
        <v>30</v>
      </c>
      <c r="W32" s="41">
        <v>36</v>
      </c>
      <c r="X32" s="41">
        <v>31</v>
      </c>
      <c r="Y32" s="41">
        <v>33</v>
      </c>
      <c r="Z32" s="41">
        <v>25</v>
      </c>
      <c r="AA32" s="41">
        <v>17</v>
      </c>
      <c r="AB32" s="41">
        <v>21</v>
      </c>
      <c r="AC32" s="41">
        <v>57</v>
      </c>
      <c r="AD32" s="41">
        <v>44</v>
      </c>
      <c r="AE32" s="40">
        <v>35</v>
      </c>
      <c r="AF32" s="39">
        <f>AVERAGE(B32:F32)</f>
        <v>41.6</v>
      </c>
      <c r="AG32" s="39">
        <f>AVERAGE(N32:R32)</f>
        <v>32.799999999999997</v>
      </c>
      <c r="AH32" s="38">
        <f>AVERAGE(AA32:AE32)</f>
        <v>34.799999999999997</v>
      </c>
      <c r="AI32" s="37">
        <v>0.72089014100000015</v>
      </c>
      <c r="AJ32" s="31">
        <v>0.67187495699999999</v>
      </c>
      <c r="AK32" s="31">
        <v>0.59475310400000003</v>
      </c>
      <c r="AL32" s="31">
        <v>0.62296541999999999</v>
      </c>
      <c r="AM32" s="31">
        <v>0.59675571999999999</v>
      </c>
      <c r="AN32" s="31">
        <v>0.42822954199999996</v>
      </c>
      <c r="AO32" s="31">
        <v>0.450851212</v>
      </c>
      <c r="AP32" s="31">
        <v>0.46453985200000003</v>
      </c>
      <c r="AQ32" s="31">
        <v>0.37938431700000003</v>
      </c>
      <c r="AR32" s="31">
        <v>0.49427147250000003</v>
      </c>
      <c r="AS32" s="31">
        <v>0.46223826800000001</v>
      </c>
      <c r="AT32" s="31">
        <v>0.45027889500000001</v>
      </c>
      <c r="AU32" s="31">
        <v>0.41373449400000001</v>
      </c>
      <c r="AV32" s="31">
        <v>0.46012582349999998</v>
      </c>
      <c r="AW32" s="31">
        <v>0.500575188</v>
      </c>
      <c r="AX32" s="31">
        <v>0.52085499400000002</v>
      </c>
      <c r="AY32" s="31">
        <v>0.30600336600000005</v>
      </c>
      <c r="AZ32" s="31">
        <v>0.56461409400000007</v>
      </c>
      <c r="BA32" s="31">
        <v>0.41645626199999997</v>
      </c>
      <c r="BB32" s="31">
        <v>0.46286747100000003</v>
      </c>
      <c r="BC32" s="31">
        <v>0.36131782500000004</v>
      </c>
      <c r="BD32" s="31">
        <v>0.33516169200000001</v>
      </c>
      <c r="BE32" s="31">
        <v>0.39337395750000004</v>
      </c>
      <c r="BF32" s="31">
        <v>0.36302663100000004</v>
      </c>
      <c r="BG32" s="31">
        <v>0.43139937499999997</v>
      </c>
      <c r="BH32" s="31">
        <v>0.39515109400000004</v>
      </c>
      <c r="BI32" s="31">
        <v>0.48804519749999997</v>
      </c>
      <c r="BJ32" s="31">
        <v>0.33667406249999998</v>
      </c>
      <c r="BK32" s="31">
        <v>0.37079114600000002</v>
      </c>
      <c r="BL32" s="35">
        <v>0.34065783500000002</v>
      </c>
      <c r="BM32" s="31">
        <v>0.64144786840000012</v>
      </c>
      <c r="BN32" s="31">
        <v>0.44025877310000006</v>
      </c>
      <c r="BO32" s="36">
        <v>0.38626386700000004</v>
      </c>
      <c r="BP32" s="33">
        <v>0.89151100000000005</v>
      </c>
      <c r="BQ32" s="32">
        <v>0.76984300000000006</v>
      </c>
      <c r="BR32" s="32">
        <v>0.57604599999999995</v>
      </c>
      <c r="BS32" s="32">
        <v>0.88155499999999998</v>
      </c>
      <c r="BT32" s="32">
        <v>0.78002700000000003</v>
      </c>
      <c r="BU32" s="32">
        <v>0.938025</v>
      </c>
      <c r="BV32" s="32">
        <v>0.91305599999999998</v>
      </c>
      <c r="BW32" s="32">
        <v>0.99718099999999998</v>
      </c>
      <c r="BX32" s="32">
        <v>0.99851800000000002</v>
      </c>
      <c r="BY32" s="32">
        <v>0.91937500000000005</v>
      </c>
      <c r="BZ32" s="32">
        <v>0.71265999999999996</v>
      </c>
      <c r="CA32" s="32">
        <v>0.81026200000000004</v>
      </c>
      <c r="CB32" s="32">
        <v>0.80391400000000002</v>
      </c>
      <c r="CC32" s="32">
        <v>0.88960499999999998</v>
      </c>
      <c r="CD32" s="32">
        <v>1.177956</v>
      </c>
      <c r="CE32" s="32">
        <v>0.87409000000000003</v>
      </c>
      <c r="CF32" s="32">
        <v>0.85860000000000003</v>
      </c>
      <c r="CG32" s="32">
        <v>1.0249680000000001</v>
      </c>
      <c r="CH32" s="32">
        <v>0.79353600000000002</v>
      </c>
      <c r="CI32" s="32">
        <v>0.89482300000000004</v>
      </c>
      <c r="CJ32" s="32">
        <v>0.65096399999999999</v>
      </c>
      <c r="CK32" s="32">
        <v>0.85241500000000003</v>
      </c>
      <c r="CL32" s="32">
        <v>0.89245200000000002</v>
      </c>
      <c r="CM32" s="32">
        <v>0.71991799999999995</v>
      </c>
      <c r="CN32" s="32">
        <v>0.76444599999999996</v>
      </c>
      <c r="CO32" s="32">
        <v>0.61070000000000002</v>
      </c>
      <c r="CP32" s="32">
        <v>0.93119700000000005</v>
      </c>
      <c r="CQ32" s="32">
        <v>0.90882399999999997</v>
      </c>
      <c r="CR32" s="32">
        <v>0.87142200000000003</v>
      </c>
      <c r="CS32" s="32">
        <v>0.94389500000000004</v>
      </c>
      <c r="CT32" s="31">
        <f>AVERAGE(BP32:BT32)</f>
        <v>0.77979640000000006</v>
      </c>
      <c r="CU32" s="31">
        <f>AVERAGE(CB32:CF32)</f>
        <v>0.92083300000000001</v>
      </c>
      <c r="CV32" s="35">
        <f>AVERAGE(CO32:CS32)</f>
        <v>0.85320759999999995</v>
      </c>
      <c r="CW32" s="34">
        <f>100-(CV32/CT32)*100</f>
        <v>-9.4141496421373319</v>
      </c>
      <c r="CX32" s="33">
        <v>0.94650900000000004</v>
      </c>
      <c r="CY32" s="32">
        <v>0.85136199999999995</v>
      </c>
      <c r="CZ32" s="32">
        <v>0.61545300000000003</v>
      </c>
      <c r="DA32" s="32">
        <v>0.96971600000000002</v>
      </c>
      <c r="DB32" s="32">
        <v>0.87893600000000005</v>
      </c>
      <c r="DC32" s="32">
        <v>1.079453</v>
      </c>
      <c r="DD32" s="32">
        <v>1.0494790000000001</v>
      </c>
      <c r="DE32" s="32">
        <v>1.130242</v>
      </c>
      <c r="DF32" s="32">
        <v>1.110776</v>
      </c>
      <c r="DG32" s="32">
        <v>1.0636589999999999</v>
      </c>
      <c r="DH32" s="32">
        <v>0.78220000000000001</v>
      </c>
      <c r="DI32" s="32">
        <v>0.89585999999999999</v>
      </c>
      <c r="DJ32" s="32">
        <v>0.85476799999999997</v>
      </c>
      <c r="DK32" s="32">
        <v>0.91428100000000001</v>
      </c>
      <c r="DL32" s="32">
        <v>1.226831</v>
      </c>
      <c r="DM32" s="32">
        <v>0.93150500000000003</v>
      </c>
      <c r="DN32" s="32">
        <v>0.94474199999999997</v>
      </c>
      <c r="DO32" s="32">
        <v>1.1527050000000001</v>
      </c>
      <c r="DP32" s="32">
        <v>0.86012999999999995</v>
      </c>
      <c r="DQ32" s="32">
        <v>0.97605900000000001</v>
      </c>
      <c r="DR32" s="32">
        <v>0.66403400000000001</v>
      </c>
      <c r="DS32" s="32">
        <v>0.90135699999999996</v>
      </c>
      <c r="DT32" s="32">
        <v>0.96680600000000005</v>
      </c>
      <c r="DU32" s="32">
        <v>0.76204899999999998</v>
      </c>
      <c r="DV32" s="32">
        <v>0.88140700000000005</v>
      </c>
      <c r="DW32" s="32">
        <v>0.72568299999999997</v>
      </c>
      <c r="DX32" s="32">
        <v>1.069428</v>
      </c>
      <c r="DY32" s="32">
        <v>0.97140499999999996</v>
      </c>
      <c r="DZ32" s="32">
        <v>0.91296699999999997</v>
      </c>
      <c r="EA32" s="32">
        <v>0.99888900000000003</v>
      </c>
      <c r="EB32" s="31">
        <f>AVERAGE(CX32:DB32)</f>
        <v>0.85239520000000013</v>
      </c>
      <c r="EC32" s="31">
        <f>AVERAGE(DJ32:DN32)</f>
        <v>0.9744254</v>
      </c>
      <c r="ED32" s="31">
        <f>AVERAGE(DW32:EA32)</f>
        <v>0.93567439999999991</v>
      </c>
      <c r="EE32" s="30">
        <f>100-(ED32/EB32)*100</f>
        <v>-9.7700221681210451</v>
      </c>
      <c r="EF32" s="29">
        <v>1.6764887000000003E-2</v>
      </c>
      <c r="EG32" s="28">
        <v>1.7227563000000001E-2</v>
      </c>
      <c r="EH32" s="28">
        <v>1.9185583999999999E-2</v>
      </c>
      <c r="EI32" s="28">
        <v>1.5574135500000001E-2</v>
      </c>
      <c r="EJ32" s="28">
        <v>1.0850104000000001E-2</v>
      </c>
      <c r="EK32" s="28">
        <v>8.2351834999999998E-3</v>
      </c>
      <c r="EL32" s="28">
        <v>8.050914499999999E-3</v>
      </c>
      <c r="EM32" s="28">
        <v>8.295354500000001E-3</v>
      </c>
      <c r="EN32" s="28">
        <v>7.0256355000000003E-3</v>
      </c>
      <c r="EO32" s="28">
        <v>7.6041765000000004E-3</v>
      </c>
      <c r="EP32" s="28">
        <v>1.0048658E-2</v>
      </c>
      <c r="EQ32" s="28">
        <v>1.3644814999999999E-2</v>
      </c>
      <c r="ER32" s="28">
        <v>1.3346274E-2</v>
      </c>
      <c r="ES32" s="28">
        <v>2.1910753499999998E-2</v>
      </c>
      <c r="ET32" s="28">
        <v>2.0857299499999999E-2</v>
      </c>
      <c r="EU32" s="28">
        <v>1.4077161999999999E-2</v>
      </c>
      <c r="EV32" s="28">
        <v>6.0000660000000001E-3</v>
      </c>
      <c r="EW32" s="28">
        <v>1.28321385E-2</v>
      </c>
      <c r="EX32" s="28">
        <v>1.1568229499999999E-2</v>
      </c>
      <c r="EY32" s="28">
        <v>1.4026287E-2</v>
      </c>
      <c r="EZ32" s="28">
        <v>1.2043927500000001E-2</v>
      </c>
      <c r="FA32" s="28">
        <v>9.3100470000000018E-3</v>
      </c>
      <c r="FB32" s="28">
        <v>1.26894825E-2</v>
      </c>
      <c r="FC32" s="28">
        <v>1.1000807E-2</v>
      </c>
      <c r="FD32" s="28">
        <v>1.7255975E-2</v>
      </c>
      <c r="FE32" s="28">
        <v>2.3244181999999999E-2</v>
      </c>
      <c r="FF32" s="28">
        <v>2.3240247499999998E-2</v>
      </c>
      <c r="FG32" s="28">
        <v>5.9065624999999995E-3</v>
      </c>
      <c r="FH32" s="28">
        <v>8.427071500000001E-3</v>
      </c>
      <c r="FI32" s="28">
        <v>9.7330810000000011E-3</v>
      </c>
      <c r="FJ32" s="27">
        <v>1.5920454699999999E-2</v>
      </c>
      <c r="FK32" s="26">
        <v>1.5238310999999999E-2</v>
      </c>
      <c r="FL32" s="25">
        <v>1.4110228899999999E-2</v>
      </c>
      <c r="FN32" s="5"/>
      <c r="FO32" s="5"/>
      <c r="FP32" s="5"/>
    </row>
    <row r="33" spans="1:172">
      <c r="A33" s="43" t="s">
        <v>7</v>
      </c>
      <c r="B33" s="42">
        <v>136</v>
      </c>
      <c r="C33" s="41">
        <v>109</v>
      </c>
      <c r="D33" s="41">
        <v>75</v>
      </c>
      <c r="E33" s="41">
        <v>55</v>
      </c>
      <c r="F33" s="41">
        <v>62</v>
      </c>
      <c r="G33" s="41">
        <v>66</v>
      </c>
      <c r="H33" s="41">
        <v>52</v>
      </c>
      <c r="I33" s="41">
        <v>59</v>
      </c>
      <c r="J33" s="41">
        <v>46</v>
      </c>
      <c r="K33" s="41">
        <v>51</v>
      </c>
      <c r="L33" s="41">
        <v>59</v>
      </c>
      <c r="M33" s="41">
        <v>57</v>
      </c>
      <c r="N33" s="41">
        <v>64</v>
      </c>
      <c r="O33" s="41">
        <v>50</v>
      </c>
      <c r="P33" s="41">
        <v>48</v>
      </c>
      <c r="Q33" s="41">
        <v>55</v>
      </c>
      <c r="R33" s="41">
        <v>45</v>
      </c>
      <c r="S33" s="41">
        <v>59</v>
      </c>
      <c r="T33" s="41">
        <v>59</v>
      </c>
      <c r="U33" s="41">
        <v>71</v>
      </c>
      <c r="V33" s="41">
        <v>45</v>
      </c>
      <c r="W33" s="41">
        <v>78</v>
      </c>
      <c r="X33" s="41">
        <v>54</v>
      </c>
      <c r="Y33" s="41">
        <v>66</v>
      </c>
      <c r="Z33" s="41">
        <v>69</v>
      </c>
      <c r="AA33" s="41">
        <v>59</v>
      </c>
      <c r="AB33" s="41">
        <v>79</v>
      </c>
      <c r="AC33" s="41">
        <v>56</v>
      </c>
      <c r="AD33" s="41">
        <v>69</v>
      </c>
      <c r="AE33" s="40">
        <v>75</v>
      </c>
      <c r="AF33" s="39">
        <f>AVERAGE(B33:F33)</f>
        <v>87.4</v>
      </c>
      <c r="AG33" s="39">
        <f>AVERAGE(N33:R33)</f>
        <v>52.4</v>
      </c>
      <c r="AH33" s="38">
        <f>AVERAGE(AA33:AE33)</f>
        <v>67.599999999999994</v>
      </c>
      <c r="AI33" s="37">
        <v>0.36898092000000005</v>
      </c>
      <c r="AJ33" s="31">
        <v>0.26863900200000002</v>
      </c>
      <c r="AK33" s="31">
        <v>0.31400313749999997</v>
      </c>
      <c r="AL33" s="31">
        <v>0.25817871749999999</v>
      </c>
      <c r="AM33" s="31">
        <v>0.25679085600000001</v>
      </c>
      <c r="AN33" s="31">
        <v>0.19729129200000001</v>
      </c>
      <c r="AO33" s="31">
        <v>0.16295089200000001</v>
      </c>
      <c r="AP33" s="31">
        <v>0.19047241400000001</v>
      </c>
      <c r="AQ33" s="31">
        <v>0.136407112</v>
      </c>
      <c r="AR33" s="31">
        <v>0.20026172549999999</v>
      </c>
      <c r="AS33" s="31">
        <v>0.25871685849999998</v>
      </c>
      <c r="AT33" s="31">
        <v>0.186852669</v>
      </c>
      <c r="AU33" s="31">
        <v>0.17752992000000001</v>
      </c>
      <c r="AV33" s="31">
        <v>0.14230495000000001</v>
      </c>
      <c r="AW33" s="31">
        <v>0.13524307199999999</v>
      </c>
      <c r="AX33" s="31">
        <v>0.166470865</v>
      </c>
      <c r="AY33" s="31">
        <v>0.14669747999999999</v>
      </c>
      <c r="AZ33" s="31">
        <v>0.16822171449999998</v>
      </c>
      <c r="BA33" s="31">
        <v>0.15239584950000001</v>
      </c>
      <c r="BB33" s="31">
        <v>0.17601755550000001</v>
      </c>
      <c r="BC33" s="31">
        <v>0.18655841250000002</v>
      </c>
      <c r="BD33" s="31">
        <v>0.23011294799999998</v>
      </c>
      <c r="BE33" s="31">
        <v>0.15379051499999999</v>
      </c>
      <c r="BF33" s="31">
        <v>0.13061030400000001</v>
      </c>
      <c r="BG33" s="31">
        <v>0.15636190049999998</v>
      </c>
      <c r="BH33" s="31">
        <v>0.178034624</v>
      </c>
      <c r="BI33" s="31">
        <v>0.19413459999999999</v>
      </c>
      <c r="BJ33" s="31">
        <v>0.17527683600000002</v>
      </c>
      <c r="BK33" s="31">
        <v>0.12471684450000001</v>
      </c>
      <c r="BL33" s="35">
        <v>0.16782948750000001</v>
      </c>
      <c r="BM33" s="31">
        <v>0.29331852660000007</v>
      </c>
      <c r="BN33" s="31">
        <v>0.15364925739999999</v>
      </c>
      <c r="BO33" s="36">
        <v>0.16799847840000001</v>
      </c>
      <c r="BP33" s="33">
        <v>0.989151</v>
      </c>
      <c r="BQ33" s="32">
        <v>1.2028449999999999</v>
      </c>
      <c r="BR33" s="32">
        <v>0.95429399999999998</v>
      </c>
      <c r="BS33" s="32">
        <v>1.0605100000000001</v>
      </c>
      <c r="BT33" s="32">
        <v>0.82089599999999996</v>
      </c>
      <c r="BU33" s="32">
        <v>1.0925819999999999</v>
      </c>
      <c r="BV33" s="32">
        <v>0.958534</v>
      </c>
      <c r="BW33" s="32">
        <v>1.0050509999999999</v>
      </c>
      <c r="BX33" s="32">
        <v>0.90910000000000002</v>
      </c>
      <c r="BY33" s="32">
        <v>0.88850399999999996</v>
      </c>
      <c r="BZ33" s="32">
        <v>0.94996499999999995</v>
      </c>
      <c r="CA33" s="32">
        <v>0.92837899999999995</v>
      </c>
      <c r="CB33" s="32">
        <v>1.0554460000000001</v>
      </c>
      <c r="CC33" s="32">
        <v>0.90479600000000004</v>
      </c>
      <c r="CD33" s="32">
        <v>0.871861</v>
      </c>
      <c r="CE33" s="32">
        <v>0.95275900000000002</v>
      </c>
      <c r="CF33" s="32">
        <v>0.87105999999999995</v>
      </c>
      <c r="CG33" s="32">
        <v>0.79405899999999996</v>
      </c>
      <c r="CH33" s="32">
        <v>1.0674440000000001</v>
      </c>
      <c r="CI33" s="32">
        <v>0.92356099999999997</v>
      </c>
      <c r="CJ33" s="32">
        <v>0.93396800000000002</v>
      </c>
      <c r="CK33" s="32">
        <v>0.98208099999999998</v>
      </c>
      <c r="CL33" s="32">
        <v>1.0535699999999999</v>
      </c>
      <c r="CM33" s="32">
        <v>0.90997499999999998</v>
      </c>
      <c r="CN33" s="32">
        <v>0.83511500000000005</v>
      </c>
      <c r="CO33" s="32">
        <v>0.70521</v>
      </c>
      <c r="CP33" s="32">
        <v>0.77808999999999995</v>
      </c>
      <c r="CQ33" s="32">
        <v>0.85016199999999997</v>
      </c>
      <c r="CR33" s="32">
        <v>0.82505200000000001</v>
      </c>
      <c r="CS33" s="32">
        <v>0.97506499999999996</v>
      </c>
      <c r="CT33" s="31">
        <f>AVERAGE(BP33:BT33)</f>
        <v>1.0055392000000001</v>
      </c>
      <c r="CU33" s="31">
        <f>AVERAGE(CB33:CF33)</f>
        <v>0.93118440000000002</v>
      </c>
      <c r="CV33" s="35">
        <f>AVERAGE(CO33:CS33)</f>
        <v>0.8267158</v>
      </c>
      <c r="CW33" s="34">
        <f>100-(CV33/CT33)*100</f>
        <v>17.783831798899541</v>
      </c>
      <c r="CX33" s="33">
        <v>1.111599</v>
      </c>
      <c r="CY33" s="32">
        <v>1.412596</v>
      </c>
      <c r="CZ33" s="32">
        <v>1.0763959999999999</v>
      </c>
      <c r="DA33" s="32">
        <v>1.1609640000000001</v>
      </c>
      <c r="DB33" s="32">
        <v>0.91940999999999995</v>
      </c>
      <c r="DC33" s="32">
        <v>1.22492</v>
      </c>
      <c r="DD33" s="32">
        <v>1.046646</v>
      </c>
      <c r="DE33" s="32">
        <v>1.116595</v>
      </c>
      <c r="DF33" s="32">
        <v>1.0507949999999999</v>
      </c>
      <c r="DG33" s="32">
        <v>1.016597</v>
      </c>
      <c r="DH33" s="32">
        <v>1.047768</v>
      </c>
      <c r="DI33" s="32">
        <v>1.040357</v>
      </c>
      <c r="DJ33" s="32">
        <v>1.169295</v>
      </c>
      <c r="DK33" s="32">
        <v>1.0219590000000001</v>
      </c>
      <c r="DL33" s="32">
        <v>1.0065679999999999</v>
      </c>
      <c r="DM33" s="32">
        <v>1.091766</v>
      </c>
      <c r="DN33" s="32">
        <v>0.98136999999999996</v>
      </c>
      <c r="DO33" s="32">
        <v>0.93087299999999995</v>
      </c>
      <c r="DP33" s="32">
        <v>1.1600839999999999</v>
      </c>
      <c r="DQ33" s="32">
        <v>1.0546519999999999</v>
      </c>
      <c r="DR33" s="32">
        <v>1.013941</v>
      </c>
      <c r="DS33" s="32">
        <v>1.0847819999999999</v>
      </c>
      <c r="DT33" s="32">
        <v>1.1596070000000001</v>
      </c>
      <c r="DU33" s="32">
        <v>1.030097</v>
      </c>
      <c r="DV33" s="32">
        <v>0.92471199999999998</v>
      </c>
      <c r="DW33" s="32">
        <v>0.81657100000000005</v>
      </c>
      <c r="DX33" s="32">
        <v>0.88044800000000001</v>
      </c>
      <c r="DY33" s="32">
        <v>0.91772600000000004</v>
      </c>
      <c r="DZ33" s="32">
        <v>0.91927400000000004</v>
      </c>
      <c r="EA33" s="32">
        <v>1.0705249999999999</v>
      </c>
      <c r="EB33" s="31">
        <f>AVERAGE(CX33:DB33)</f>
        <v>1.136193</v>
      </c>
      <c r="EC33" s="31">
        <f>AVERAGE(DJ33:DN33)</f>
        <v>1.0541915999999998</v>
      </c>
      <c r="ED33" s="31">
        <f>AVERAGE(DW33:EA33)</f>
        <v>0.92090880000000008</v>
      </c>
      <c r="EE33" s="30">
        <f>100-(ED33/EB33)*100</f>
        <v>18.947854809878237</v>
      </c>
      <c r="EF33" s="29">
        <v>2.713095E-3</v>
      </c>
      <c r="EG33" s="28">
        <v>2.4645779999999998E-3</v>
      </c>
      <c r="EH33" s="28">
        <v>4.1867084999999997E-3</v>
      </c>
      <c r="EI33" s="28">
        <v>4.6941585000000001E-3</v>
      </c>
      <c r="EJ33" s="28">
        <v>4.1417880000000004E-3</v>
      </c>
      <c r="EK33" s="28">
        <v>2.9892620000000003E-3</v>
      </c>
      <c r="EL33" s="28">
        <v>3.1336710000000002E-3</v>
      </c>
      <c r="EM33" s="28">
        <v>3.2283460000000004E-3</v>
      </c>
      <c r="EN33" s="28">
        <v>2.965372E-3</v>
      </c>
      <c r="EO33" s="28">
        <v>3.9267004999999997E-3</v>
      </c>
      <c r="EP33" s="28">
        <v>4.3850314999999999E-3</v>
      </c>
      <c r="EQ33" s="28">
        <v>3.2781170000000001E-3</v>
      </c>
      <c r="ER33" s="28">
        <v>2.7739050000000001E-3</v>
      </c>
      <c r="ES33" s="28">
        <v>2.8460990000000004E-3</v>
      </c>
      <c r="ET33" s="28">
        <v>2.8175639999999998E-3</v>
      </c>
      <c r="EU33" s="28">
        <v>3.0267430000000001E-3</v>
      </c>
      <c r="EV33" s="28">
        <v>3.2599439999999999E-3</v>
      </c>
      <c r="EW33" s="28">
        <v>2.8512155E-3</v>
      </c>
      <c r="EX33" s="28">
        <v>2.5829805000000001E-3</v>
      </c>
      <c r="EY33" s="28">
        <v>2.4791205000000002E-3</v>
      </c>
      <c r="EZ33" s="28">
        <v>4.1457424999999997E-3</v>
      </c>
      <c r="FA33" s="28">
        <v>2.9501659999999997E-3</v>
      </c>
      <c r="FB33" s="28">
        <v>2.8479725E-3</v>
      </c>
      <c r="FC33" s="28">
        <v>1.9789440000000003E-3</v>
      </c>
      <c r="FD33" s="28">
        <v>2.2661145000000002E-3</v>
      </c>
      <c r="FE33" s="28">
        <v>3.0175360000000003E-3</v>
      </c>
      <c r="FF33" s="28">
        <v>2.4573999999999998E-3</v>
      </c>
      <c r="FG33" s="28">
        <v>3.1299435000000002E-3</v>
      </c>
      <c r="FH33" s="28">
        <v>1.8074905000000001E-3</v>
      </c>
      <c r="FI33" s="28">
        <v>2.2377264999999999E-3</v>
      </c>
      <c r="FJ33" s="27">
        <v>3.6400656000000003E-3</v>
      </c>
      <c r="FK33" s="26">
        <v>2.9448509999999996E-3</v>
      </c>
      <c r="FL33" s="25">
        <v>2.5300192999999998E-3</v>
      </c>
      <c r="FN33" s="5"/>
      <c r="FO33" s="5"/>
      <c r="FP33" s="5"/>
    </row>
    <row r="34" spans="1:172">
      <c r="A34" s="43" t="s">
        <v>6</v>
      </c>
      <c r="B34" s="42">
        <v>73</v>
      </c>
      <c r="C34" s="41">
        <v>59</v>
      </c>
      <c r="D34" s="41">
        <v>52</v>
      </c>
      <c r="E34" s="41">
        <v>65</v>
      </c>
      <c r="F34" s="41">
        <v>60</v>
      </c>
      <c r="G34" s="41">
        <v>57</v>
      </c>
      <c r="H34" s="41">
        <v>54</v>
      </c>
      <c r="I34" s="41">
        <v>35</v>
      </c>
      <c r="J34" s="41">
        <v>44</v>
      </c>
      <c r="K34" s="41">
        <v>55</v>
      </c>
      <c r="L34" s="41">
        <v>40</v>
      </c>
      <c r="M34" s="41">
        <v>41</v>
      </c>
      <c r="N34" s="41">
        <v>43</v>
      </c>
      <c r="O34" s="41">
        <v>32</v>
      </c>
      <c r="P34" s="41">
        <v>41</v>
      </c>
      <c r="Q34" s="41">
        <v>41</v>
      </c>
      <c r="R34" s="41">
        <v>47</v>
      </c>
      <c r="S34" s="41">
        <v>37</v>
      </c>
      <c r="T34" s="41">
        <v>43</v>
      </c>
      <c r="U34" s="41">
        <v>50</v>
      </c>
      <c r="V34" s="41">
        <v>38</v>
      </c>
      <c r="W34" s="41">
        <v>34</v>
      </c>
      <c r="X34" s="41">
        <v>49</v>
      </c>
      <c r="Y34" s="41">
        <v>46</v>
      </c>
      <c r="Z34" s="41">
        <v>56</v>
      </c>
      <c r="AA34" s="41">
        <v>39</v>
      </c>
      <c r="AB34" s="41">
        <v>23</v>
      </c>
      <c r="AC34" s="41">
        <v>29</v>
      </c>
      <c r="AD34" s="41">
        <v>28</v>
      </c>
      <c r="AE34" s="40">
        <v>26</v>
      </c>
      <c r="AF34" s="39">
        <f>AVERAGE(B34:F34)</f>
        <v>61.8</v>
      </c>
      <c r="AG34" s="39">
        <f>AVERAGE(N34:R34)</f>
        <v>40.799999999999997</v>
      </c>
      <c r="AH34" s="38">
        <f>AVERAGE(AA34:AE34)</f>
        <v>29</v>
      </c>
      <c r="AI34" s="37">
        <v>0.34774780049999998</v>
      </c>
      <c r="AJ34" s="31">
        <v>0.2076253955</v>
      </c>
      <c r="AK34" s="31">
        <v>0.179146266</v>
      </c>
      <c r="AL34" s="31">
        <v>0.19484815999999999</v>
      </c>
      <c r="AM34" s="31">
        <v>0.12948722999999998</v>
      </c>
      <c r="AN34" s="31">
        <v>0.17178215399999999</v>
      </c>
      <c r="AO34" s="31">
        <v>0.22371473700000002</v>
      </c>
      <c r="AP34" s="31">
        <v>0.19255502000000002</v>
      </c>
      <c r="AQ34" s="31">
        <v>0.17238656600000002</v>
      </c>
      <c r="AR34" s="31">
        <v>0.21935716</v>
      </c>
      <c r="AS34" s="31">
        <v>0.16503941999999999</v>
      </c>
      <c r="AT34" s="31">
        <v>0.25789690850000002</v>
      </c>
      <c r="AU34" s="31">
        <v>0.14946185100000001</v>
      </c>
      <c r="AV34" s="31">
        <v>0.27384931200000001</v>
      </c>
      <c r="AW34" s="31">
        <v>0.309799239</v>
      </c>
      <c r="AX34" s="31">
        <v>0.28595677549999998</v>
      </c>
      <c r="AY34" s="31">
        <v>0.1887294635</v>
      </c>
      <c r="AZ34" s="31">
        <v>0.18756696750000001</v>
      </c>
      <c r="BA34" s="31">
        <v>0.12478692450000001</v>
      </c>
      <c r="BB34" s="31">
        <v>0.14879465000000003</v>
      </c>
      <c r="BC34" s="31">
        <v>0.14871246800000001</v>
      </c>
      <c r="BD34" s="31">
        <v>0.15547513200000002</v>
      </c>
      <c r="BE34" s="31">
        <v>0.15053684450000002</v>
      </c>
      <c r="BF34" s="31">
        <v>0.15236568500000003</v>
      </c>
      <c r="BG34" s="31">
        <v>0.18722678800000001</v>
      </c>
      <c r="BH34" s="31">
        <v>0.19173954149999997</v>
      </c>
      <c r="BI34" s="31">
        <v>0.18628091000000002</v>
      </c>
      <c r="BJ34" s="31">
        <v>0.22566183250000002</v>
      </c>
      <c r="BK34" s="31">
        <v>0.20603111199999999</v>
      </c>
      <c r="BL34" s="35">
        <v>0.22893699399999998</v>
      </c>
      <c r="BM34" s="31">
        <v>0.21177097039999998</v>
      </c>
      <c r="BN34" s="31">
        <v>0.24155932820000003</v>
      </c>
      <c r="BO34" s="36">
        <v>0.20773007799999998</v>
      </c>
      <c r="BP34" s="33">
        <v>0.92107899999999998</v>
      </c>
      <c r="BQ34" s="32">
        <v>0.78568300000000002</v>
      </c>
      <c r="BR34" s="32">
        <v>0.77207000000000003</v>
      </c>
      <c r="BS34" s="32">
        <v>0.89028700000000005</v>
      </c>
      <c r="BT34" s="32">
        <v>0.87309199999999998</v>
      </c>
      <c r="BU34" s="32">
        <v>0.92785600000000001</v>
      </c>
      <c r="BV34" s="32">
        <v>0.77315699999999998</v>
      </c>
      <c r="BW34" s="32">
        <v>0.80884299999999998</v>
      </c>
      <c r="BX34" s="32">
        <v>0.98192100000000004</v>
      </c>
      <c r="BY34" s="32">
        <v>1.0211650000000001</v>
      </c>
      <c r="BZ34" s="32">
        <v>0.80815099999999995</v>
      </c>
      <c r="CA34" s="32">
        <v>0.73744799999999999</v>
      </c>
      <c r="CB34" s="32">
        <v>0.86647099999999999</v>
      </c>
      <c r="CC34" s="32">
        <v>0.60794000000000004</v>
      </c>
      <c r="CD34" s="32">
        <v>0.74079700000000004</v>
      </c>
      <c r="CE34" s="32">
        <v>0.74537100000000001</v>
      </c>
      <c r="CF34" s="32">
        <v>0.72432399999999997</v>
      </c>
      <c r="CG34" s="32">
        <v>0.72450700000000001</v>
      </c>
      <c r="CH34" s="32">
        <v>0.73609599999999997</v>
      </c>
      <c r="CI34" s="32">
        <v>0.79462699999999997</v>
      </c>
      <c r="CJ34" s="32">
        <v>0.67106399999999999</v>
      </c>
      <c r="CK34" s="32">
        <v>0.82804299999999997</v>
      </c>
      <c r="CL34" s="32">
        <v>0.91206399999999999</v>
      </c>
      <c r="CM34" s="32">
        <v>0.78744999999999998</v>
      </c>
      <c r="CN34" s="32">
        <v>0.95774700000000001</v>
      </c>
      <c r="CO34" s="32">
        <v>0.90376900000000004</v>
      </c>
      <c r="CP34" s="32">
        <v>0.76454200000000005</v>
      </c>
      <c r="CQ34" s="32">
        <v>0.73512599999999995</v>
      </c>
      <c r="CR34" s="32">
        <v>0.72431800000000002</v>
      </c>
      <c r="CS34" s="32">
        <v>0.61791399999999996</v>
      </c>
      <c r="CT34" s="31">
        <f>AVERAGE(BP34:BT34)</f>
        <v>0.84844219999999981</v>
      </c>
      <c r="CU34" s="31">
        <f>AVERAGE(CB34:CF34)</f>
        <v>0.7369806000000001</v>
      </c>
      <c r="CV34" s="35">
        <f>AVERAGE(CO34:CS34)</f>
        <v>0.74913380000000007</v>
      </c>
      <c r="CW34" s="34">
        <f>100-(CV34/CT34)*100</f>
        <v>11.704792618754681</v>
      </c>
      <c r="CX34" s="33">
        <v>0.98565800000000003</v>
      </c>
      <c r="CY34" s="32">
        <v>0.86218300000000003</v>
      </c>
      <c r="CZ34" s="32">
        <v>0.82749499999999998</v>
      </c>
      <c r="DA34" s="32">
        <v>0.94186899999999996</v>
      </c>
      <c r="DB34" s="32">
        <v>0.95727799999999996</v>
      </c>
      <c r="DC34" s="32">
        <v>1.0240130000000001</v>
      </c>
      <c r="DD34" s="32">
        <v>0.83338100000000004</v>
      </c>
      <c r="DE34" s="32">
        <v>0.85524500000000003</v>
      </c>
      <c r="DF34" s="32">
        <v>1.055034</v>
      </c>
      <c r="DG34" s="32">
        <v>1.076233</v>
      </c>
      <c r="DH34" s="32">
        <v>0.875336</v>
      </c>
      <c r="DI34" s="32">
        <v>0.76742200000000005</v>
      </c>
      <c r="DJ34" s="32">
        <v>0.93851499999999999</v>
      </c>
      <c r="DK34" s="32">
        <v>0.66570700000000005</v>
      </c>
      <c r="DL34" s="32">
        <v>0.78486699999999998</v>
      </c>
      <c r="DM34" s="32">
        <v>0.79277600000000004</v>
      </c>
      <c r="DN34" s="32">
        <v>0.75522299999999998</v>
      </c>
      <c r="DO34" s="32">
        <v>0.77443700000000004</v>
      </c>
      <c r="DP34" s="32">
        <v>0.79233600000000004</v>
      </c>
      <c r="DQ34" s="32">
        <v>0.851329</v>
      </c>
      <c r="DR34" s="32">
        <v>0.73277400000000004</v>
      </c>
      <c r="DS34" s="32">
        <v>0.87828099999999998</v>
      </c>
      <c r="DT34" s="32">
        <v>0.99901399999999996</v>
      </c>
      <c r="DU34" s="32">
        <v>0.85538499999999995</v>
      </c>
      <c r="DV34" s="32">
        <v>1.070198</v>
      </c>
      <c r="DW34" s="32">
        <v>0.99363299999999999</v>
      </c>
      <c r="DX34" s="32">
        <v>0.79968899999999998</v>
      </c>
      <c r="DY34" s="32">
        <v>0.79170799999999997</v>
      </c>
      <c r="DZ34" s="32">
        <v>0.79827000000000004</v>
      </c>
      <c r="EA34" s="32">
        <v>0.64554</v>
      </c>
      <c r="EB34" s="31">
        <f>AVERAGE(CX34:DB34)</f>
        <v>0.91489659999999995</v>
      </c>
      <c r="EC34" s="31">
        <f>AVERAGE(DJ34:DN34)</f>
        <v>0.78741760000000005</v>
      </c>
      <c r="ED34" s="31">
        <f>AVERAGE(DW34:EA34)</f>
        <v>0.80576799999999993</v>
      </c>
      <c r="EE34" s="30">
        <f>100-(ED34/EB34)*100</f>
        <v>11.927970876708912</v>
      </c>
      <c r="EF34" s="29">
        <v>4.7636685000000002E-3</v>
      </c>
      <c r="EG34" s="28">
        <v>3.5190744999999998E-3</v>
      </c>
      <c r="EH34" s="28">
        <v>3.4451205E-3</v>
      </c>
      <c r="EI34" s="28">
        <v>2.9976640000000001E-3</v>
      </c>
      <c r="EJ34" s="28">
        <v>2.1581205000000001E-3</v>
      </c>
      <c r="EK34" s="28">
        <v>3.0137219999999999E-3</v>
      </c>
      <c r="EL34" s="28">
        <v>4.1428655000000005E-3</v>
      </c>
      <c r="EM34" s="28">
        <v>5.5015720000000006E-3</v>
      </c>
      <c r="EN34" s="28">
        <v>3.9178765000000004E-3</v>
      </c>
      <c r="EO34" s="28">
        <v>3.9883119999999999E-3</v>
      </c>
      <c r="EP34" s="28">
        <v>4.1259855000000002E-3</v>
      </c>
      <c r="EQ34" s="28">
        <v>6.2901685000000002E-3</v>
      </c>
      <c r="ER34" s="28">
        <v>3.4758570000000002E-3</v>
      </c>
      <c r="ES34" s="28">
        <v>8.5577910000000004E-3</v>
      </c>
      <c r="ET34" s="28">
        <v>7.5560790000000003E-3</v>
      </c>
      <c r="EU34" s="28">
        <v>6.9745555000000001E-3</v>
      </c>
      <c r="EV34" s="28">
        <v>4.0155205000000005E-3</v>
      </c>
      <c r="EW34" s="28">
        <v>5.0693774999999996E-3</v>
      </c>
      <c r="EX34" s="28">
        <v>2.9020215E-3</v>
      </c>
      <c r="EY34" s="28">
        <v>2.9758930000000003E-3</v>
      </c>
      <c r="EZ34" s="28">
        <v>3.9134859999999999E-3</v>
      </c>
      <c r="FA34" s="28">
        <v>4.5727979999999994E-3</v>
      </c>
      <c r="FB34" s="28">
        <v>3.0721805E-3</v>
      </c>
      <c r="FC34" s="28">
        <v>3.3122975000000002E-3</v>
      </c>
      <c r="FD34" s="28">
        <v>3.3433355E-3</v>
      </c>
      <c r="FE34" s="28">
        <v>4.9163984999999995E-3</v>
      </c>
      <c r="FF34" s="28">
        <v>8.099170000000001E-3</v>
      </c>
      <c r="FG34" s="28">
        <v>7.7814425000000001E-3</v>
      </c>
      <c r="FH34" s="28">
        <v>7.3582539999999998E-3</v>
      </c>
      <c r="FI34" s="28">
        <v>8.8052689999999992E-3</v>
      </c>
      <c r="FJ34" s="27">
        <v>3.3767296000000004E-3</v>
      </c>
      <c r="FK34" s="26">
        <v>6.1159606000000004E-3</v>
      </c>
      <c r="FL34" s="25">
        <v>7.3921067999999993E-3</v>
      </c>
      <c r="FN34" s="5"/>
      <c r="FO34" s="5"/>
      <c r="FP34" s="5"/>
    </row>
    <row r="35" spans="1:172">
      <c r="A35" s="43" t="s">
        <v>5</v>
      </c>
      <c r="B35" s="42">
        <v>69</v>
      </c>
      <c r="C35" s="41">
        <v>65</v>
      </c>
      <c r="D35" s="41">
        <v>62</v>
      </c>
      <c r="E35" s="41">
        <v>57</v>
      </c>
      <c r="F35" s="41">
        <v>56</v>
      </c>
      <c r="G35" s="41">
        <v>52</v>
      </c>
      <c r="H35" s="41">
        <v>49</v>
      </c>
      <c r="I35" s="41">
        <v>38</v>
      </c>
      <c r="J35" s="41">
        <v>43</v>
      </c>
      <c r="K35" s="41">
        <v>49</v>
      </c>
      <c r="L35" s="41">
        <v>40</v>
      </c>
      <c r="M35" s="41">
        <v>45</v>
      </c>
      <c r="N35" s="41">
        <v>41</v>
      </c>
      <c r="O35" s="41">
        <v>42</v>
      </c>
      <c r="P35" s="41">
        <v>47</v>
      </c>
      <c r="Q35" s="41">
        <v>61</v>
      </c>
      <c r="R35" s="41">
        <v>43</v>
      </c>
      <c r="S35" s="41">
        <v>37</v>
      </c>
      <c r="T35" s="41">
        <v>38</v>
      </c>
      <c r="U35" s="41">
        <v>44</v>
      </c>
      <c r="V35" s="41">
        <v>33</v>
      </c>
      <c r="W35" s="41">
        <v>27</v>
      </c>
      <c r="X35" s="41">
        <v>49</v>
      </c>
      <c r="Y35" s="41">
        <v>40</v>
      </c>
      <c r="Z35" s="41">
        <v>38</v>
      </c>
      <c r="AA35" s="41">
        <v>37</v>
      </c>
      <c r="AB35" s="41">
        <v>39</v>
      </c>
      <c r="AC35" s="41">
        <v>17</v>
      </c>
      <c r="AD35" s="41">
        <v>23</v>
      </c>
      <c r="AE35" s="40">
        <v>32</v>
      </c>
      <c r="AF35" s="39">
        <f>AVERAGE(B35:F35)</f>
        <v>61.8</v>
      </c>
      <c r="AG35" s="39">
        <f>AVERAGE(N35:R35)</f>
        <v>46.8</v>
      </c>
      <c r="AH35" s="38">
        <f>AVERAGE(AA35:AE35)</f>
        <v>29.6</v>
      </c>
      <c r="AI35" s="37">
        <v>0.2263787535</v>
      </c>
      <c r="AJ35" s="31">
        <v>0.19713707000000003</v>
      </c>
      <c r="AK35" s="31">
        <v>0.23404770600000002</v>
      </c>
      <c r="AL35" s="31">
        <v>0.22414916550000002</v>
      </c>
      <c r="AM35" s="31">
        <v>0.25078729200000005</v>
      </c>
      <c r="AN35" s="31">
        <v>0.232861122</v>
      </c>
      <c r="AO35" s="31">
        <v>0.22233534399999999</v>
      </c>
      <c r="AP35" s="31">
        <v>0.24303418700000001</v>
      </c>
      <c r="AQ35" s="31">
        <v>0.24782611399999999</v>
      </c>
      <c r="AR35" s="31">
        <v>0.20364796900000001</v>
      </c>
      <c r="AS35" s="31">
        <v>0.22403126000000001</v>
      </c>
      <c r="AT35" s="31">
        <v>0.22560939000000002</v>
      </c>
      <c r="AU35" s="31">
        <v>0.19600908950000001</v>
      </c>
      <c r="AV35" s="31">
        <v>0.23526092100000004</v>
      </c>
      <c r="AW35" s="31">
        <v>0.2219055885</v>
      </c>
      <c r="AX35" s="31">
        <v>0.16965515200000003</v>
      </c>
      <c r="AY35" s="31">
        <v>0.21342269549999998</v>
      </c>
      <c r="AZ35" s="31">
        <v>0.18720175900000002</v>
      </c>
      <c r="BA35" s="31">
        <v>0.185257543</v>
      </c>
      <c r="BB35" s="31">
        <v>0.19197626800000001</v>
      </c>
      <c r="BC35" s="31">
        <v>0.20279353050000001</v>
      </c>
      <c r="BD35" s="31">
        <v>0.23232259350000001</v>
      </c>
      <c r="BE35" s="31">
        <v>0.24133734800000003</v>
      </c>
      <c r="BF35" s="31">
        <v>0.24384338</v>
      </c>
      <c r="BG35" s="31">
        <v>0.19455418600000002</v>
      </c>
      <c r="BH35" s="31">
        <v>0.18330684300000002</v>
      </c>
      <c r="BI35" s="31">
        <v>0.2125927245</v>
      </c>
      <c r="BJ35" s="31">
        <v>0.22910117150000001</v>
      </c>
      <c r="BK35" s="31">
        <v>0.21860168300000002</v>
      </c>
      <c r="BL35" s="35">
        <v>0.19223759999999998</v>
      </c>
      <c r="BM35" s="31">
        <v>0.22649999739999999</v>
      </c>
      <c r="BN35" s="31">
        <v>0.20725068930000004</v>
      </c>
      <c r="BO35" s="36">
        <v>0.20716800439999997</v>
      </c>
      <c r="BP35" s="33">
        <v>0.73407100000000003</v>
      </c>
      <c r="BQ35" s="32">
        <v>0.91186400000000001</v>
      </c>
      <c r="BR35" s="32">
        <v>0.64107499999999995</v>
      </c>
      <c r="BS35" s="32">
        <v>0.560616</v>
      </c>
      <c r="BT35" s="32">
        <v>0.72384599999999999</v>
      </c>
      <c r="BU35" s="32">
        <v>0.66179299999999996</v>
      </c>
      <c r="BV35" s="32">
        <v>0.53467399999999998</v>
      </c>
      <c r="BW35" s="32">
        <v>0.57172999999999996</v>
      </c>
      <c r="BX35" s="32">
        <v>0.49858000000000002</v>
      </c>
      <c r="BY35" s="32">
        <v>0.49346000000000001</v>
      </c>
      <c r="BZ35" s="32">
        <v>0.61742799999999998</v>
      </c>
      <c r="CA35" s="32">
        <v>0.79743299999999995</v>
      </c>
      <c r="CB35" s="32">
        <v>0.61666900000000002</v>
      </c>
      <c r="CC35" s="32">
        <v>0.53168899999999997</v>
      </c>
      <c r="CD35" s="32">
        <v>0.87709300000000001</v>
      </c>
      <c r="CE35" s="32">
        <v>0.811863</v>
      </c>
      <c r="CF35" s="32">
        <v>0.654779</v>
      </c>
      <c r="CG35" s="32">
        <v>0.59908799999999995</v>
      </c>
      <c r="CH35" s="32">
        <v>0.74612299999999998</v>
      </c>
      <c r="CI35" s="32">
        <v>0.77827000000000002</v>
      </c>
      <c r="CJ35" s="32">
        <v>0.75333099999999997</v>
      </c>
      <c r="CK35" s="32">
        <v>0.71237499999999998</v>
      </c>
      <c r="CL35" s="32">
        <v>0.80121900000000001</v>
      </c>
      <c r="CM35" s="32">
        <v>0.94415000000000004</v>
      </c>
      <c r="CN35" s="32">
        <v>0.66232100000000005</v>
      </c>
      <c r="CO35" s="32">
        <v>0.78636099999999998</v>
      </c>
      <c r="CP35" s="32">
        <v>0.85666900000000001</v>
      </c>
      <c r="CQ35" s="32">
        <v>0.67550699999999997</v>
      </c>
      <c r="CR35" s="32">
        <v>1.2961780000000001</v>
      </c>
      <c r="CS35" s="32">
        <v>0.64567300000000005</v>
      </c>
      <c r="CT35" s="31">
        <f>AVERAGE(BP35:BT35)</f>
        <v>0.7142944</v>
      </c>
      <c r="CU35" s="31">
        <f>AVERAGE(CB35:CF35)</f>
        <v>0.6984186</v>
      </c>
      <c r="CV35" s="35">
        <f>AVERAGE(CO35:CS35)</f>
        <v>0.8520776000000001</v>
      </c>
      <c r="CW35" s="34">
        <f>100-(CV35/CT35)*100</f>
        <v>-19.289413440732588</v>
      </c>
      <c r="CX35" s="33">
        <v>0.780053</v>
      </c>
      <c r="CY35" s="32">
        <v>0.99352099999999999</v>
      </c>
      <c r="CZ35" s="32">
        <v>0.72437399999999996</v>
      </c>
      <c r="DA35" s="32">
        <v>0.63880099999999995</v>
      </c>
      <c r="DB35" s="32">
        <v>0.80949400000000005</v>
      </c>
      <c r="DC35" s="32">
        <v>0.69840599999999997</v>
      </c>
      <c r="DD35" s="32">
        <v>0.56899299999999997</v>
      </c>
      <c r="DE35" s="32">
        <v>0.59394899999999995</v>
      </c>
      <c r="DF35" s="32">
        <v>0.50542100000000001</v>
      </c>
      <c r="DG35" s="32">
        <v>0.55185700000000004</v>
      </c>
      <c r="DH35" s="32">
        <v>0.64205199999999996</v>
      </c>
      <c r="DI35" s="32">
        <v>0.82695399999999997</v>
      </c>
      <c r="DJ35" s="32">
        <v>0.64719499999999996</v>
      </c>
      <c r="DK35" s="32">
        <v>0.56704900000000003</v>
      </c>
      <c r="DL35" s="32">
        <v>0.90341400000000005</v>
      </c>
      <c r="DM35" s="32">
        <v>0.90856199999999998</v>
      </c>
      <c r="DN35" s="32">
        <v>0.66838600000000004</v>
      </c>
      <c r="DO35" s="32">
        <v>0.63974299999999995</v>
      </c>
      <c r="DP35" s="32">
        <v>0.793041</v>
      </c>
      <c r="DQ35" s="32">
        <v>0.88443499999999997</v>
      </c>
      <c r="DR35" s="32">
        <v>0.80284199999999994</v>
      </c>
      <c r="DS35" s="32">
        <v>0.73877099999999996</v>
      </c>
      <c r="DT35" s="32">
        <v>0.87875499999999995</v>
      </c>
      <c r="DU35" s="32">
        <v>1.02057</v>
      </c>
      <c r="DV35" s="32">
        <v>0.74148999999999998</v>
      </c>
      <c r="DW35" s="32">
        <v>0.82439499999999999</v>
      </c>
      <c r="DX35" s="32">
        <v>0.91767799999999999</v>
      </c>
      <c r="DY35" s="32">
        <v>0.67637800000000003</v>
      </c>
      <c r="DZ35" s="32">
        <v>1.426169</v>
      </c>
      <c r="EA35" s="32">
        <v>0.63941499999999996</v>
      </c>
      <c r="EB35" s="31">
        <f>AVERAGE(CX35:DB35)</f>
        <v>0.78924859999999997</v>
      </c>
      <c r="EC35" s="31">
        <f>AVERAGE(DJ35:DN35)</f>
        <v>0.73892119999999994</v>
      </c>
      <c r="ED35" s="31">
        <f>AVERAGE(DW35:EA35)</f>
        <v>0.89680699999999991</v>
      </c>
      <c r="EE35" s="30">
        <f>100-(ED35/EB35)*100</f>
        <v>-13.627949419232422</v>
      </c>
      <c r="EF35" s="29">
        <v>3.2808514999999997E-3</v>
      </c>
      <c r="EG35" s="28">
        <v>3.0328780000000001E-3</v>
      </c>
      <c r="EH35" s="28">
        <v>3.7749630000000001E-3</v>
      </c>
      <c r="EI35" s="28">
        <v>3.9324414999999998E-3</v>
      </c>
      <c r="EJ35" s="28">
        <v>4.4783445000000002E-3</v>
      </c>
      <c r="EK35" s="28">
        <v>4.4780984999999995E-3</v>
      </c>
      <c r="EL35" s="28">
        <v>4.5374559999999996E-3</v>
      </c>
      <c r="EM35" s="28">
        <v>6.3956365000000003E-3</v>
      </c>
      <c r="EN35" s="28">
        <v>5.7633979999999994E-3</v>
      </c>
      <c r="EO35" s="28">
        <v>4.1560810000000007E-3</v>
      </c>
      <c r="EP35" s="28">
        <v>5.6007815000000006E-3</v>
      </c>
      <c r="EQ35" s="28">
        <v>5.0135420000000002E-3</v>
      </c>
      <c r="ER35" s="28">
        <v>4.7807095000000008E-3</v>
      </c>
      <c r="ES35" s="28">
        <v>5.6014505000000006E-3</v>
      </c>
      <c r="ET35" s="28">
        <v>4.7213955000000004E-3</v>
      </c>
      <c r="EU35" s="28">
        <v>2.7812320000000002E-3</v>
      </c>
      <c r="EV35" s="28">
        <v>4.9633185000000002E-3</v>
      </c>
      <c r="EW35" s="28">
        <v>5.0595070000000004E-3</v>
      </c>
      <c r="EX35" s="28">
        <v>4.8751984999999996E-3</v>
      </c>
      <c r="EY35" s="28">
        <v>4.3630969999999998E-3</v>
      </c>
      <c r="EZ35" s="28">
        <v>6.1452584999999995E-3</v>
      </c>
      <c r="FA35" s="28">
        <v>8.6045405000000005E-3</v>
      </c>
      <c r="FB35" s="28">
        <v>4.9252520000000006E-3</v>
      </c>
      <c r="FC35" s="28">
        <v>6.0960844999999996E-3</v>
      </c>
      <c r="FD35" s="28">
        <v>5.1198470000000003E-3</v>
      </c>
      <c r="FE35" s="28">
        <v>4.954239E-3</v>
      </c>
      <c r="FF35" s="28">
        <v>5.4510955000000002E-3</v>
      </c>
      <c r="FG35" s="28">
        <v>1.3476539499999999E-2</v>
      </c>
      <c r="FH35" s="28">
        <v>9.5044210000000007E-3</v>
      </c>
      <c r="FI35" s="28">
        <v>6.0074249999999994E-3</v>
      </c>
      <c r="FJ35" s="27">
        <v>3.6998956999999997E-3</v>
      </c>
      <c r="FK35" s="26">
        <v>4.5696212000000003E-3</v>
      </c>
      <c r="FL35" s="25">
        <v>7.8787439999999983E-3</v>
      </c>
      <c r="FN35" s="5"/>
      <c r="FO35" s="5"/>
      <c r="FP35" s="5"/>
    </row>
    <row r="36" spans="1:172">
      <c r="A36" s="43" t="s">
        <v>4</v>
      </c>
      <c r="B36" s="42">
        <v>75</v>
      </c>
      <c r="C36" s="41">
        <v>62</v>
      </c>
      <c r="D36" s="41">
        <v>85</v>
      </c>
      <c r="E36" s="41">
        <v>62</v>
      </c>
      <c r="F36" s="41">
        <v>56</v>
      </c>
      <c r="G36" s="41">
        <v>57</v>
      </c>
      <c r="H36" s="41">
        <v>44</v>
      </c>
      <c r="I36" s="41">
        <v>62</v>
      </c>
      <c r="J36" s="41">
        <v>45</v>
      </c>
      <c r="K36" s="41">
        <v>74</v>
      </c>
      <c r="L36" s="41">
        <v>48</v>
      </c>
      <c r="M36" s="41">
        <v>74</v>
      </c>
      <c r="N36" s="41">
        <v>35</v>
      </c>
      <c r="O36" s="41">
        <v>61</v>
      </c>
      <c r="P36" s="41">
        <v>57</v>
      </c>
      <c r="Q36" s="41">
        <v>61</v>
      </c>
      <c r="R36" s="41">
        <v>64</v>
      </c>
      <c r="S36" s="41">
        <v>58</v>
      </c>
      <c r="T36" s="41">
        <v>59</v>
      </c>
      <c r="U36" s="41">
        <v>49</v>
      </c>
      <c r="V36" s="41">
        <v>71</v>
      </c>
      <c r="W36" s="41">
        <v>77</v>
      </c>
      <c r="X36" s="41">
        <v>59</v>
      </c>
      <c r="Y36" s="41">
        <v>37</v>
      </c>
      <c r="Z36" s="41">
        <v>63</v>
      </c>
      <c r="AA36" s="41">
        <v>74</v>
      </c>
      <c r="AB36" s="41">
        <v>63</v>
      </c>
      <c r="AC36" s="41">
        <v>54</v>
      </c>
      <c r="AD36" s="41">
        <v>40</v>
      </c>
      <c r="AE36" s="40">
        <v>48</v>
      </c>
      <c r="AF36" s="39">
        <f>AVERAGE(B36:F36)</f>
        <v>68</v>
      </c>
      <c r="AG36" s="39">
        <f>AVERAGE(N36:R36)</f>
        <v>55.6</v>
      </c>
      <c r="AH36" s="38">
        <f>AVERAGE(AA36:AE36)</f>
        <v>55.8</v>
      </c>
      <c r="AI36" s="37">
        <v>0.52190246249999994</v>
      </c>
      <c r="AJ36" s="31">
        <v>0.34707228000000007</v>
      </c>
      <c r="AK36" s="31">
        <v>0.63660486500000002</v>
      </c>
      <c r="AL36" s="31">
        <v>0.40702045200000003</v>
      </c>
      <c r="AM36" s="31">
        <v>0.27815255999999999</v>
      </c>
      <c r="AN36" s="31">
        <v>0.2319765765</v>
      </c>
      <c r="AO36" s="31">
        <v>0.21205896799999999</v>
      </c>
      <c r="AP36" s="31">
        <v>0.24091085800000001</v>
      </c>
      <c r="AQ36" s="31">
        <v>0.17408447999999999</v>
      </c>
      <c r="AR36" s="31">
        <v>0.41548535799999997</v>
      </c>
      <c r="AS36" s="31">
        <v>0.22834276799999997</v>
      </c>
      <c r="AT36" s="31">
        <v>0.44222862500000004</v>
      </c>
      <c r="AU36" s="31">
        <v>0.16783943749999999</v>
      </c>
      <c r="AV36" s="31">
        <v>0.37555037349999998</v>
      </c>
      <c r="AW36" s="31">
        <v>0.28363647449999996</v>
      </c>
      <c r="AX36" s="31">
        <v>0.31920510049999995</v>
      </c>
      <c r="AY36" s="31">
        <v>0.30278934400000002</v>
      </c>
      <c r="AZ36" s="31">
        <v>0.22429026300000002</v>
      </c>
      <c r="BA36" s="31">
        <v>0.29364550749999996</v>
      </c>
      <c r="BB36" s="31">
        <v>0.27812341200000001</v>
      </c>
      <c r="BC36" s="31">
        <v>0.33117147699999999</v>
      </c>
      <c r="BD36" s="31">
        <v>0.44372905500000004</v>
      </c>
      <c r="BE36" s="31">
        <v>0.33608851449999999</v>
      </c>
      <c r="BF36" s="31">
        <v>0.1244226195</v>
      </c>
      <c r="BG36" s="31">
        <v>0.24709229999999999</v>
      </c>
      <c r="BH36" s="31">
        <v>0.37040045100000002</v>
      </c>
      <c r="BI36" s="31">
        <v>0.34145376300000002</v>
      </c>
      <c r="BJ36" s="31">
        <v>0.35614433700000003</v>
      </c>
      <c r="BK36" s="31">
        <v>0.18231315999999997</v>
      </c>
      <c r="BL36" s="35">
        <v>0.23010736800000001</v>
      </c>
      <c r="BM36" s="31">
        <v>0.43815052390000003</v>
      </c>
      <c r="BN36" s="31">
        <v>0.28980414599999998</v>
      </c>
      <c r="BO36" s="36">
        <v>0.29608381580000004</v>
      </c>
      <c r="BP36" s="33">
        <v>0.91289200000000004</v>
      </c>
      <c r="BQ36" s="32">
        <v>0.86713300000000004</v>
      </c>
      <c r="BR36" s="32">
        <v>0.77317199999999997</v>
      </c>
      <c r="BS36" s="32">
        <v>0.87889200000000001</v>
      </c>
      <c r="BT36" s="32">
        <v>0.85115099999999999</v>
      </c>
      <c r="BU36" s="32">
        <v>0.78114799999999995</v>
      </c>
      <c r="BV36" s="32">
        <v>0.72260899999999995</v>
      </c>
      <c r="BW36" s="32">
        <v>0.77790899999999996</v>
      </c>
      <c r="BX36" s="32">
        <v>0.76988100000000004</v>
      </c>
      <c r="BY36" s="32">
        <v>0.85299599999999998</v>
      </c>
      <c r="BZ36" s="32">
        <v>0.81669999999999998</v>
      </c>
      <c r="CA36" s="32">
        <v>0.80765500000000001</v>
      </c>
      <c r="CB36" s="32">
        <v>0.59497599999999995</v>
      </c>
      <c r="CC36" s="32">
        <v>0.74197900000000006</v>
      </c>
      <c r="CD36" s="32">
        <v>0.81159099999999995</v>
      </c>
      <c r="CE36" s="32">
        <v>0.749834</v>
      </c>
      <c r="CF36" s="32">
        <v>0.71387800000000001</v>
      </c>
      <c r="CG36" s="32">
        <v>0.83031100000000002</v>
      </c>
      <c r="CH36" s="32">
        <v>0.70236299999999996</v>
      </c>
      <c r="CI36" s="32">
        <v>0.71673100000000001</v>
      </c>
      <c r="CJ36" s="32">
        <v>0.68937199999999998</v>
      </c>
      <c r="CK36" s="32">
        <v>0.69830400000000004</v>
      </c>
      <c r="CL36" s="32">
        <v>0.67376199999999997</v>
      </c>
      <c r="CM36" s="32">
        <v>0.61008700000000005</v>
      </c>
      <c r="CN36" s="32">
        <v>0.81467100000000003</v>
      </c>
      <c r="CO36" s="32">
        <v>0.70560699999999998</v>
      </c>
      <c r="CP36" s="32">
        <v>0.83364899999999997</v>
      </c>
      <c r="CQ36" s="32">
        <v>0.70509200000000005</v>
      </c>
      <c r="CR36" s="32">
        <v>0.74764900000000001</v>
      </c>
      <c r="CS36" s="32">
        <v>0.77146199999999998</v>
      </c>
      <c r="CT36" s="31">
        <f>AVERAGE(BP36:BT36)</f>
        <v>0.85664800000000008</v>
      </c>
      <c r="CU36" s="31">
        <f>AVERAGE(CB36:CF36)</f>
        <v>0.72245159999999997</v>
      </c>
      <c r="CV36" s="35">
        <f>AVERAGE(CO36:CS36)</f>
        <v>0.75269180000000002</v>
      </c>
      <c r="CW36" s="34">
        <f>100-(CV36/CT36)*100</f>
        <v>12.13522940577694</v>
      </c>
      <c r="CX36" s="33">
        <v>1.0603549999999999</v>
      </c>
      <c r="CY36" s="32">
        <v>0.982209</v>
      </c>
      <c r="CZ36" s="32">
        <v>0.91151199999999999</v>
      </c>
      <c r="DA36" s="32">
        <v>0.97593399999999997</v>
      </c>
      <c r="DB36" s="32">
        <v>0.98524699999999998</v>
      </c>
      <c r="DC36" s="32">
        <v>0.87460300000000002</v>
      </c>
      <c r="DD36" s="32">
        <v>0.81696500000000005</v>
      </c>
      <c r="DE36" s="32">
        <v>0.85576200000000002</v>
      </c>
      <c r="DF36" s="32">
        <v>0.92973799999999995</v>
      </c>
      <c r="DG36" s="32">
        <v>0.97933199999999998</v>
      </c>
      <c r="DH36" s="32">
        <v>0.87916499999999997</v>
      </c>
      <c r="DI36" s="32">
        <v>0.86839599999999995</v>
      </c>
      <c r="DJ36" s="32">
        <v>0.65430999999999995</v>
      </c>
      <c r="DK36" s="32">
        <v>0.79935699999999998</v>
      </c>
      <c r="DL36" s="32">
        <v>0.844916</v>
      </c>
      <c r="DM36" s="32">
        <v>0.86782000000000004</v>
      </c>
      <c r="DN36" s="32">
        <v>0.80040999999999995</v>
      </c>
      <c r="DO36" s="32">
        <v>0.94777199999999995</v>
      </c>
      <c r="DP36" s="32">
        <v>0.76954999999999996</v>
      </c>
      <c r="DQ36" s="32">
        <v>0.832098</v>
      </c>
      <c r="DR36" s="32">
        <v>0.77017400000000003</v>
      </c>
      <c r="DS36" s="32">
        <v>0.75883299999999998</v>
      </c>
      <c r="DT36" s="32">
        <v>0.78552999999999995</v>
      </c>
      <c r="DU36" s="32">
        <v>0.65270300000000003</v>
      </c>
      <c r="DV36" s="32">
        <v>0.89797700000000003</v>
      </c>
      <c r="DW36" s="32">
        <v>0.77511200000000002</v>
      </c>
      <c r="DX36" s="32">
        <v>0.90809700000000004</v>
      </c>
      <c r="DY36" s="32">
        <v>0.825237</v>
      </c>
      <c r="DZ36" s="32">
        <v>0.81824699999999995</v>
      </c>
      <c r="EA36" s="32">
        <v>0.88399099999999997</v>
      </c>
      <c r="EB36" s="31">
        <f>AVERAGE(CX36:DB36)</f>
        <v>0.98305140000000013</v>
      </c>
      <c r="EC36" s="31">
        <f>AVERAGE(DJ36:DN36)</f>
        <v>0.79336259999999992</v>
      </c>
      <c r="ED36" s="31">
        <f>AVERAGE(DW36:EA36)</f>
        <v>0.84213680000000013</v>
      </c>
      <c r="EE36" s="30">
        <f>100-(ED36/EB36)*100</f>
        <v>14.334408149970585</v>
      </c>
      <c r="EF36" s="29">
        <v>6.9586995000000002E-3</v>
      </c>
      <c r="EG36" s="28">
        <v>5.5979400000000009E-3</v>
      </c>
      <c r="EH36" s="28">
        <v>7.4894689999999995E-3</v>
      </c>
      <c r="EI36" s="28">
        <v>6.564846E-3</v>
      </c>
      <c r="EJ36" s="28">
        <v>4.96701E-3</v>
      </c>
      <c r="EK36" s="28">
        <v>4.0697644999999998E-3</v>
      </c>
      <c r="EL36" s="28">
        <v>4.8195220000000006E-3</v>
      </c>
      <c r="EM36" s="28">
        <v>3.8856590000000001E-3</v>
      </c>
      <c r="EN36" s="28">
        <v>3.8685440000000002E-3</v>
      </c>
      <c r="EO36" s="28">
        <v>5.6146670000000003E-3</v>
      </c>
      <c r="EP36" s="28">
        <v>4.7571410000000003E-3</v>
      </c>
      <c r="EQ36" s="28">
        <v>5.9760625000000005E-3</v>
      </c>
      <c r="ER36" s="28">
        <v>4.7954125000000004E-3</v>
      </c>
      <c r="ES36" s="28">
        <v>6.1565635E-3</v>
      </c>
      <c r="ET36" s="28">
        <v>4.9760784999999998E-3</v>
      </c>
      <c r="EU36" s="28">
        <v>5.2328704999999994E-3</v>
      </c>
      <c r="EV36" s="28">
        <v>4.7310835000000002E-3</v>
      </c>
      <c r="EW36" s="28">
        <v>3.8670735000000001E-3</v>
      </c>
      <c r="EX36" s="28">
        <v>4.9770424999999998E-3</v>
      </c>
      <c r="EY36" s="28">
        <v>5.6759880000000007E-3</v>
      </c>
      <c r="EZ36" s="28">
        <v>4.6643869999999999E-3</v>
      </c>
      <c r="FA36" s="28">
        <v>5.7627149999999999E-3</v>
      </c>
      <c r="FB36" s="28">
        <v>5.6964154999999995E-3</v>
      </c>
      <c r="FC36" s="28">
        <v>3.3627735000000001E-3</v>
      </c>
      <c r="FD36" s="28">
        <v>3.9221000000000004E-3</v>
      </c>
      <c r="FE36" s="28">
        <v>5.0054115000000001E-3</v>
      </c>
      <c r="FF36" s="28">
        <v>5.4199010000000004E-3</v>
      </c>
      <c r="FG36" s="28">
        <v>6.5952655000000001E-3</v>
      </c>
      <c r="FH36" s="28">
        <v>4.5578290000000002E-3</v>
      </c>
      <c r="FI36" s="28">
        <v>4.7939035000000001E-3</v>
      </c>
      <c r="FJ36" s="27">
        <v>6.3155929E-3</v>
      </c>
      <c r="FK36" s="26">
        <v>5.1784016999999998E-3</v>
      </c>
      <c r="FL36" s="25">
        <v>5.2744621000000002E-3</v>
      </c>
      <c r="FN36" s="5"/>
      <c r="FO36" s="5"/>
      <c r="FP36" s="5"/>
    </row>
    <row r="37" spans="1:172">
      <c r="A37" s="43" t="s">
        <v>3</v>
      </c>
      <c r="B37" s="42">
        <v>21</v>
      </c>
      <c r="C37" s="41">
        <v>22</v>
      </c>
      <c r="D37" s="41">
        <v>20</v>
      </c>
      <c r="E37" s="41">
        <v>21</v>
      </c>
      <c r="F37" s="41">
        <v>23</v>
      </c>
      <c r="G37" s="41">
        <v>25</v>
      </c>
      <c r="H37" s="41">
        <v>21</v>
      </c>
      <c r="I37" s="41">
        <v>20</v>
      </c>
      <c r="J37" s="41">
        <v>23</v>
      </c>
      <c r="K37" s="41">
        <v>22</v>
      </c>
      <c r="L37" s="41">
        <v>20</v>
      </c>
      <c r="M37" s="41">
        <v>19</v>
      </c>
      <c r="N37" s="41">
        <v>24</v>
      </c>
      <c r="O37" s="41">
        <v>23</v>
      </c>
      <c r="P37" s="41">
        <v>21</v>
      </c>
      <c r="Q37" s="41">
        <v>25</v>
      </c>
      <c r="R37" s="41">
        <v>24</v>
      </c>
      <c r="S37" s="41">
        <v>24</v>
      </c>
      <c r="T37" s="41">
        <v>22</v>
      </c>
      <c r="U37" s="41">
        <v>20</v>
      </c>
      <c r="V37" s="41">
        <v>26</v>
      </c>
      <c r="W37" s="41">
        <v>21</v>
      </c>
      <c r="X37" s="41">
        <v>21</v>
      </c>
      <c r="Y37" s="41">
        <v>21</v>
      </c>
      <c r="Z37" s="41">
        <v>24</v>
      </c>
      <c r="AA37" s="41">
        <v>25</v>
      </c>
      <c r="AB37" s="41">
        <v>23</v>
      </c>
      <c r="AC37" s="41">
        <v>25</v>
      </c>
      <c r="AD37" s="41">
        <v>22</v>
      </c>
      <c r="AE37" s="40">
        <v>25</v>
      </c>
      <c r="AF37" s="39">
        <f>AVERAGE(B37:F37)</f>
        <v>21.4</v>
      </c>
      <c r="AG37" s="39">
        <f>AVERAGE(N37:R37)</f>
        <v>23.4</v>
      </c>
      <c r="AH37" s="38">
        <f>AVERAGE(AA37:AE37)</f>
        <v>24</v>
      </c>
      <c r="AI37" s="37">
        <v>0.525700791</v>
      </c>
      <c r="AJ37" s="31">
        <v>0.58730449799999995</v>
      </c>
      <c r="AK37" s="31">
        <v>0.64712073000000014</v>
      </c>
      <c r="AL37" s="31">
        <v>0.68924922150000001</v>
      </c>
      <c r="AM37" s="31">
        <v>0.67782923949999996</v>
      </c>
      <c r="AN37" s="31">
        <v>0.68317100000000008</v>
      </c>
      <c r="AO37" s="31">
        <v>0.69109212900000005</v>
      </c>
      <c r="AP37" s="31">
        <v>0.59409771999999994</v>
      </c>
      <c r="AQ37" s="31">
        <v>0.62415155200000005</v>
      </c>
      <c r="AR37" s="31">
        <v>0.61615238299999997</v>
      </c>
      <c r="AS37" s="31">
        <v>0.70094944000000003</v>
      </c>
      <c r="AT37" s="31">
        <v>0.68584444400000011</v>
      </c>
      <c r="AU37" s="31">
        <v>0.748407504</v>
      </c>
      <c r="AV37" s="31">
        <v>0.73853615249999993</v>
      </c>
      <c r="AW37" s="31">
        <v>0.69811214549999989</v>
      </c>
      <c r="AX37" s="31">
        <v>0.81801659999999998</v>
      </c>
      <c r="AY37" s="31">
        <v>0.64948013999999998</v>
      </c>
      <c r="AZ37" s="31">
        <v>0.66282872399999992</v>
      </c>
      <c r="BA37" s="31">
        <v>0.58467093299999995</v>
      </c>
      <c r="BB37" s="31">
        <v>0.58349748999999995</v>
      </c>
      <c r="BC37" s="31">
        <v>0.77106955900000007</v>
      </c>
      <c r="BD37" s="31">
        <v>0.67242214200000006</v>
      </c>
      <c r="BE37" s="31">
        <v>0.61629694349999997</v>
      </c>
      <c r="BF37" s="31">
        <v>0.64795164000000005</v>
      </c>
      <c r="BG37" s="31">
        <v>0.63228468000000004</v>
      </c>
      <c r="BH37" s="31">
        <v>0.66794143750000001</v>
      </c>
      <c r="BI37" s="31">
        <v>0.60422386900000002</v>
      </c>
      <c r="BJ37" s="31">
        <v>0.700150575</v>
      </c>
      <c r="BK37" s="31">
        <v>0.63236566800000005</v>
      </c>
      <c r="BL37" s="35">
        <v>0.69901413750000008</v>
      </c>
      <c r="BM37" s="31">
        <v>0.62544089599999997</v>
      </c>
      <c r="BN37" s="31">
        <v>0.73051050839999998</v>
      </c>
      <c r="BO37" s="36">
        <v>0.66073913740000012</v>
      </c>
      <c r="BP37" s="33">
        <v>0.32838000000000001</v>
      </c>
      <c r="BQ37" s="32">
        <v>0.32560899999999998</v>
      </c>
      <c r="BR37" s="32">
        <v>0.21559900000000001</v>
      </c>
      <c r="BS37" s="32">
        <v>0.36747999999999997</v>
      </c>
      <c r="BT37" s="32">
        <v>0.34321499999999999</v>
      </c>
      <c r="BU37" s="32">
        <v>0.37369400000000003</v>
      </c>
      <c r="BV37" s="32">
        <v>0.18149899999999999</v>
      </c>
      <c r="BW37" s="32">
        <v>0.26860299999999998</v>
      </c>
      <c r="BX37" s="32">
        <v>0.32042799999999999</v>
      </c>
      <c r="BY37" s="32">
        <v>0.332959</v>
      </c>
      <c r="BZ37" s="32">
        <v>0.239283</v>
      </c>
      <c r="CA37" s="32">
        <v>0.239089</v>
      </c>
      <c r="CB37" s="32">
        <v>0.45868100000000001</v>
      </c>
      <c r="CC37" s="32">
        <v>0.48122199999999998</v>
      </c>
      <c r="CD37" s="32">
        <v>0.33156999999999998</v>
      </c>
      <c r="CE37" s="32">
        <v>0.48331600000000002</v>
      </c>
      <c r="CF37" s="32">
        <v>0.45297700000000002</v>
      </c>
      <c r="CG37" s="32">
        <v>0.52632900000000005</v>
      </c>
      <c r="CH37" s="32">
        <v>0.34591100000000002</v>
      </c>
      <c r="CI37" s="32">
        <v>0.234824</v>
      </c>
      <c r="CJ37" s="32">
        <v>0.46432600000000002</v>
      </c>
      <c r="CK37" s="32">
        <v>0.21765499999999999</v>
      </c>
      <c r="CL37" s="32">
        <v>0.24584400000000001</v>
      </c>
      <c r="CM37" s="32">
        <v>0.27099600000000001</v>
      </c>
      <c r="CN37" s="32">
        <v>0.415825</v>
      </c>
      <c r="CO37" s="32">
        <v>0.41070699999999999</v>
      </c>
      <c r="CP37" s="32">
        <v>0.30201499999999998</v>
      </c>
      <c r="CQ37" s="32">
        <v>0.33502500000000002</v>
      </c>
      <c r="CR37" s="32">
        <v>0.210699</v>
      </c>
      <c r="CS37" s="32">
        <v>0.44032300000000002</v>
      </c>
      <c r="CT37" s="31">
        <f>AVERAGE(BP37:BT37)</f>
        <v>0.31605659999999997</v>
      </c>
      <c r="CU37" s="31">
        <f>AVERAGE(CB37:CF37)</f>
        <v>0.44155319999999998</v>
      </c>
      <c r="CV37" s="35">
        <f>AVERAGE(CO37:CS37)</f>
        <v>0.33975379999999999</v>
      </c>
      <c r="CW37" s="34">
        <f>100-(CV37/CT37)*100</f>
        <v>-7.4977709688707677</v>
      </c>
      <c r="CX37" s="33">
        <v>0.34755000000000003</v>
      </c>
      <c r="CY37" s="32">
        <v>0.34539700000000001</v>
      </c>
      <c r="CZ37" s="32">
        <v>0.237986</v>
      </c>
      <c r="DA37" s="32">
        <v>0.34175899999999998</v>
      </c>
      <c r="DB37" s="32">
        <v>0.393818</v>
      </c>
      <c r="DC37" s="32">
        <v>0.43701499999999999</v>
      </c>
      <c r="DD37" s="32">
        <v>0.19101099999999999</v>
      </c>
      <c r="DE37" s="32">
        <v>0.28418599999999999</v>
      </c>
      <c r="DF37" s="32">
        <v>0.38300800000000002</v>
      </c>
      <c r="DG37" s="32">
        <v>0.41520099999999999</v>
      </c>
      <c r="DH37" s="32">
        <v>0.23367299999999999</v>
      </c>
      <c r="DI37" s="32">
        <v>0.237099</v>
      </c>
      <c r="DJ37" s="32">
        <v>0.491595</v>
      </c>
      <c r="DK37" s="32">
        <v>0.50703200000000004</v>
      </c>
      <c r="DL37" s="32">
        <v>0.35330699999999998</v>
      </c>
      <c r="DM37" s="32">
        <v>0.58261600000000002</v>
      </c>
      <c r="DN37" s="32">
        <v>0.52617999999999998</v>
      </c>
      <c r="DO37" s="32">
        <v>0.54876000000000003</v>
      </c>
      <c r="DP37" s="32">
        <v>0.36835800000000002</v>
      </c>
      <c r="DQ37" s="32">
        <v>0.23416600000000001</v>
      </c>
      <c r="DR37" s="32">
        <v>0.52264100000000002</v>
      </c>
      <c r="DS37" s="32">
        <v>0.248506</v>
      </c>
      <c r="DT37" s="32">
        <v>0.31581700000000001</v>
      </c>
      <c r="DU37" s="32">
        <v>0.30815100000000001</v>
      </c>
      <c r="DV37" s="32">
        <v>0.45798100000000003</v>
      </c>
      <c r="DW37" s="32">
        <v>0.44347199999999998</v>
      </c>
      <c r="DX37" s="32">
        <v>0.40217999999999998</v>
      </c>
      <c r="DY37" s="32">
        <v>0.41804999999999998</v>
      </c>
      <c r="DZ37" s="32">
        <v>0.25551000000000001</v>
      </c>
      <c r="EA37" s="32">
        <v>0.45028800000000002</v>
      </c>
      <c r="EB37" s="31">
        <f>AVERAGE(CX37:DB37)</f>
        <v>0.33330199999999999</v>
      </c>
      <c r="EC37" s="31">
        <f>AVERAGE(DJ37:DN37)</f>
        <v>0.49214599999999997</v>
      </c>
      <c r="ED37" s="31">
        <f>AVERAGE(DW37:EA37)</f>
        <v>0.39390000000000003</v>
      </c>
      <c r="EE37" s="30">
        <f>100-(ED37/EB37)*100</f>
        <v>-18.1811090242483</v>
      </c>
      <c r="EF37" s="29">
        <v>2.5033370999999999E-2</v>
      </c>
      <c r="EG37" s="28">
        <v>2.6695659E-2</v>
      </c>
      <c r="EH37" s="28">
        <v>3.2356036500000004E-2</v>
      </c>
      <c r="EI37" s="28">
        <v>3.2821391499999998E-2</v>
      </c>
      <c r="EJ37" s="28">
        <v>2.94708365E-2</v>
      </c>
      <c r="EK37" s="28">
        <v>2.7326840000000002E-2</v>
      </c>
      <c r="EL37" s="28">
        <v>3.2909148999999999E-2</v>
      </c>
      <c r="EM37" s="28">
        <v>2.9704886E-2</v>
      </c>
      <c r="EN37" s="28">
        <v>2.7137023999999999E-2</v>
      </c>
      <c r="EO37" s="28">
        <v>2.8006926499999998E-2</v>
      </c>
      <c r="EP37" s="28">
        <v>3.5047472000000003E-2</v>
      </c>
      <c r="EQ37" s="28">
        <v>3.6097075999999999E-2</v>
      </c>
      <c r="ER37" s="28">
        <v>3.1183645999999999E-2</v>
      </c>
      <c r="ES37" s="28">
        <v>3.2110267499999998E-2</v>
      </c>
      <c r="ET37" s="28">
        <v>3.3243435499999995E-2</v>
      </c>
      <c r="EU37" s="28">
        <v>3.2720663999999997E-2</v>
      </c>
      <c r="EV37" s="28">
        <v>2.7061672500000002E-2</v>
      </c>
      <c r="EW37" s="28">
        <v>2.7617863499999999E-2</v>
      </c>
      <c r="EX37" s="28">
        <v>2.65759515E-2</v>
      </c>
      <c r="EY37" s="28">
        <v>2.9174874500000003E-2</v>
      </c>
      <c r="EZ37" s="28">
        <v>2.9656521500000001E-2</v>
      </c>
      <c r="FA37" s="28">
        <v>3.2020102000000002E-2</v>
      </c>
      <c r="FB37" s="28">
        <v>2.9347473499999999E-2</v>
      </c>
      <c r="FC37" s="28">
        <v>3.0854840000000001E-2</v>
      </c>
      <c r="FD37" s="28">
        <v>2.6345195000000002E-2</v>
      </c>
      <c r="FE37" s="28">
        <v>2.6717657500000002E-2</v>
      </c>
      <c r="FF37" s="28">
        <v>2.6270603000000003E-2</v>
      </c>
      <c r="FG37" s="28">
        <v>2.8006022999999998E-2</v>
      </c>
      <c r="FH37" s="28">
        <v>2.8743894000000002E-2</v>
      </c>
      <c r="FI37" s="28">
        <v>2.7960565500000003E-2</v>
      </c>
      <c r="FJ37" s="27">
        <v>2.9275458899999995E-2</v>
      </c>
      <c r="FK37" s="26">
        <v>3.12639371E-2</v>
      </c>
      <c r="FL37" s="25">
        <v>2.7539748600000004E-2</v>
      </c>
      <c r="FN37" s="5"/>
      <c r="FO37" s="5"/>
      <c r="FP37" s="5"/>
    </row>
    <row r="38" spans="1:172">
      <c r="A38" s="43" t="s">
        <v>2</v>
      </c>
      <c r="B38" s="42">
        <v>37</v>
      </c>
      <c r="C38" s="41">
        <v>35</v>
      </c>
      <c r="D38" s="41">
        <v>39</v>
      </c>
      <c r="E38" s="41">
        <v>32</v>
      </c>
      <c r="F38" s="41">
        <v>32</v>
      </c>
      <c r="G38" s="41">
        <v>38</v>
      </c>
      <c r="H38" s="41">
        <v>29</v>
      </c>
      <c r="I38" s="41">
        <v>35</v>
      </c>
      <c r="J38" s="41">
        <v>29</v>
      </c>
      <c r="K38" s="41">
        <v>27</v>
      </c>
      <c r="L38" s="41">
        <v>28</v>
      </c>
      <c r="M38" s="41">
        <v>26</v>
      </c>
      <c r="N38" s="41">
        <v>28</v>
      </c>
      <c r="O38" s="41">
        <v>35</v>
      </c>
      <c r="P38" s="41">
        <v>30</v>
      </c>
      <c r="Q38" s="41">
        <v>30</v>
      </c>
      <c r="R38" s="41">
        <v>32</v>
      </c>
      <c r="S38" s="41">
        <v>33</v>
      </c>
      <c r="T38" s="41">
        <v>37</v>
      </c>
      <c r="U38" s="41">
        <v>37</v>
      </c>
      <c r="V38" s="41">
        <v>27</v>
      </c>
      <c r="W38" s="41">
        <v>34</v>
      </c>
      <c r="X38" s="41">
        <v>27</v>
      </c>
      <c r="Y38" s="41">
        <v>38</v>
      </c>
      <c r="Z38" s="41">
        <v>28</v>
      </c>
      <c r="AA38" s="41">
        <v>30</v>
      </c>
      <c r="AB38" s="41">
        <v>28</v>
      </c>
      <c r="AC38" s="41">
        <v>24</v>
      </c>
      <c r="AD38" s="41">
        <v>25</v>
      </c>
      <c r="AE38" s="40">
        <v>21</v>
      </c>
      <c r="AF38" s="39">
        <f>AVERAGE(B38:F38)</f>
        <v>35</v>
      </c>
      <c r="AG38" s="39">
        <f>AVERAGE(N38:R38)</f>
        <v>31</v>
      </c>
      <c r="AH38" s="38">
        <f>AVERAGE(AA38:AE38)</f>
        <v>25.6</v>
      </c>
      <c r="AI38" s="37">
        <v>2.1615718755</v>
      </c>
      <c r="AJ38" s="31">
        <v>1.8945602375000001</v>
      </c>
      <c r="AK38" s="31">
        <v>1.6538176784999998</v>
      </c>
      <c r="AL38" s="31">
        <v>1.338419856</v>
      </c>
      <c r="AM38" s="31">
        <v>1.419796912</v>
      </c>
      <c r="AN38" s="31">
        <v>1.5541929319999999</v>
      </c>
      <c r="AO38" s="31">
        <v>1.4242917609999999</v>
      </c>
      <c r="AP38" s="31">
        <v>1.7432282175</v>
      </c>
      <c r="AQ38" s="31">
        <v>1.4766784774999999</v>
      </c>
      <c r="AR38" s="31">
        <v>1.328273775</v>
      </c>
      <c r="AS38" s="31">
        <v>1.5533743959999999</v>
      </c>
      <c r="AT38" s="31">
        <v>1.6533990460000001</v>
      </c>
      <c r="AU38" s="31">
        <v>1.5837404799999999</v>
      </c>
      <c r="AV38" s="31">
        <v>1.1998369949999999</v>
      </c>
      <c r="AW38" s="31">
        <v>1.1518716600000001</v>
      </c>
      <c r="AX38" s="31">
        <v>1.174445475</v>
      </c>
      <c r="AY38" s="31">
        <v>1.269103216</v>
      </c>
      <c r="AZ38" s="31">
        <v>1.55383074</v>
      </c>
      <c r="BA38" s="31">
        <v>1.1729021645</v>
      </c>
      <c r="BB38" s="31">
        <v>1.4484645114999999</v>
      </c>
      <c r="BC38" s="31">
        <v>1.3640072219999999</v>
      </c>
      <c r="BD38" s="31">
        <v>1.3390309760000001</v>
      </c>
      <c r="BE38" s="31">
        <v>1.1450941784999999</v>
      </c>
      <c r="BF38" s="31">
        <v>1.375190151</v>
      </c>
      <c r="BG38" s="31">
        <v>1.625108072</v>
      </c>
      <c r="BH38" s="31">
        <v>1.2906554100000001</v>
      </c>
      <c r="BI38" s="31">
        <v>1.445101336</v>
      </c>
      <c r="BJ38" s="31">
        <v>1.4445919920000001</v>
      </c>
      <c r="BK38" s="31">
        <v>1.4029022250000001</v>
      </c>
      <c r="BL38" s="35">
        <v>1.3884671114999998</v>
      </c>
      <c r="BM38" s="31">
        <v>1.6936333119</v>
      </c>
      <c r="BN38" s="31">
        <v>1.2757995651999998</v>
      </c>
      <c r="BO38" s="36">
        <v>1.3943436149000001</v>
      </c>
      <c r="BP38" s="33">
        <v>0.76191600000000004</v>
      </c>
      <c r="BQ38" s="32">
        <v>0.77216799999999997</v>
      </c>
      <c r="BR38" s="32">
        <v>0.75117800000000001</v>
      </c>
      <c r="BS38" s="32">
        <v>0.74224500000000004</v>
      </c>
      <c r="BT38" s="32">
        <v>0.66996800000000001</v>
      </c>
      <c r="BU38" s="32">
        <v>0.83406199999999997</v>
      </c>
      <c r="BV38" s="32">
        <v>0.64267099999999999</v>
      </c>
      <c r="BW38" s="32">
        <v>0.83872100000000005</v>
      </c>
      <c r="BX38" s="32">
        <v>0.61627500000000002</v>
      </c>
      <c r="BY38" s="32">
        <v>0.58518099999999995</v>
      </c>
      <c r="BZ38" s="32">
        <v>0.56701199999999996</v>
      </c>
      <c r="CA38" s="32">
        <v>0.46857700000000002</v>
      </c>
      <c r="CB38" s="32">
        <v>0.58150100000000005</v>
      </c>
      <c r="CC38" s="32">
        <v>0.61888699999999996</v>
      </c>
      <c r="CD38" s="32">
        <v>0.60694599999999999</v>
      </c>
      <c r="CE38" s="32">
        <v>0.60175000000000001</v>
      </c>
      <c r="CF38" s="32">
        <v>0.59053599999999995</v>
      </c>
      <c r="CG38" s="32">
        <v>0.53927800000000004</v>
      </c>
      <c r="CH38" s="32">
        <v>0.67332999999999998</v>
      </c>
      <c r="CI38" s="32">
        <v>0.75821400000000005</v>
      </c>
      <c r="CJ38" s="32">
        <v>0.59847700000000004</v>
      </c>
      <c r="CK38" s="32">
        <v>0.68742599999999998</v>
      </c>
      <c r="CL38" s="32">
        <v>0.57099900000000003</v>
      </c>
      <c r="CM38" s="32">
        <v>0.81954099999999996</v>
      </c>
      <c r="CN38" s="32">
        <v>0.63527800000000001</v>
      </c>
      <c r="CO38" s="32">
        <v>0.61379799999999995</v>
      </c>
      <c r="CP38" s="32">
        <v>0.54577900000000001</v>
      </c>
      <c r="CQ38" s="32">
        <v>0.61102800000000002</v>
      </c>
      <c r="CR38" s="32">
        <v>0.47403800000000001</v>
      </c>
      <c r="CS38" s="32">
        <v>0.68300799999999995</v>
      </c>
      <c r="CT38" s="31">
        <f>AVERAGE(BP38:BT38)</f>
        <v>0.73949500000000001</v>
      </c>
      <c r="CU38" s="31">
        <f>AVERAGE(CB38:CF38)</f>
        <v>0.59992400000000001</v>
      </c>
      <c r="CV38" s="35">
        <f>AVERAGE(CO38:CS38)</f>
        <v>0.58553020000000011</v>
      </c>
      <c r="CW38" s="34">
        <f>100-(CV38/CT38)*100</f>
        <v>20.8202624764197</v>
      </c>
      <c r="CX38" s="33">
        <v>0.81331900000000001</v>
      </c>
      <c r="CY38" s="32">
        <v>0.81651700000000005</v>
      </c>
      <c r="CZ38" s="32">
        <v>0.86580500000000005</v>
      </c>
      <c r="DA38" s="32">
        <v>0.83863200000000004</v>
      </c>
      <c r="DB38" s="32">
        <v>0.74465599999999998</v>
      </c>
      <c r="DC38" s="32">
        <v>0.95240199999999997</v>
      </c>
      <c r="DD38" s="32">
        <v>0.70989100000000005</v>
      </c>
      <c r="DE38" s="32">
        <v>0.93625800000000003</v>
      </c>
      <c r="DF38" s="32">
        <v>0.66454999999999997</v>
      </c>
      <c r="DG38" s="32">
        <v>0.63927800000000001</v>
      </c>
      <c r="DH38" s="32">
        <v>0.63128300000000004</v>
      </c>
      <c r="DI38" s="32">
        <v>0.48843900000000001</v>
      </c>
      <c r="DJ38" s="32">
        <v>0.628305</v>
      </c>
      <c r="DK38" s="32">
        <v>0.65233300000000005</v>
      </c>
      <c r="DL38" s="32">
        <v>0.64523699999999995</v>
      </c>
      <c r="DM38" s="32">
        <v>0.65440399999999999</v>
      </c>
      <c r="DN38" s="32">
        <v>0.61337799999999998</v>
      </c>
      <c r="DO38" s="32">
        <v>0.58583300000000005</v>
      </c>
      <c r="DP38" s="32">
        <v>0.74084899999999998</v>
      </c>
      <c r="DQ38" s="32">
        <v>0.84075800000000001</v>
      </c>
      <c r="DR38" s="32">
        <v>0.69900700000000004</v>
      </c>
      <c r="DS38" s="32">
        <v>0.77766199999999996</v>
      </c>
      <c r="DT38" s="32">
        <v>0.606568</v>
      </c>
      <c r="DU38" s="32">
        <v>0.89971199999999996</v>
      </c>
      <c r="DV38" s="32">
        <v>0.66831600000000002</v>
      </c>
      <c r="DW38" s="32">
        <v>0.65209799999999996</v>
      </c>
      <c r="DX38" s="32">
        <v>0.57322300000000004</v>
      </c>
      <c r="DY38" s="32">
        <v>0.64621799999999996</v>
      </c>
      <c r="DZ38" s="32">
        <v>0.514544</v>
      </c>
      <c r="EA38" s="32">
        <v>0.70189800000000002</v>
      </c>
      <c r="EB38" s="31">
        <f>AVERAGE(CX38:DB38)</f>
        <v>0.81578580000000012</v>
      </c>
      <c r="EC38" s="31">
        <f>AVERAGE(DJ38:DN38)</f>
        <v>0.63873139999999995</v>
      </c>
      <c r="ED38" s="31">
        <f>AVERAGE(DW38:EA38)</f>
        <v>0.61759620000000004</v>
      </c>
      <c r="EE38" s="30">
        <f>100-(ED38/EB38)*100</f>
        <v>24.294318435059807</v>
      </c>
      <c r="EF38" s="29">
        <v>5.8420861500000004E-2</v>
      </c>
      <c r="EG38" s="28">
        <v>5.4130292500000003E-2</v>
      </c>
      <c r="EH38" s="28">
        <v>4.2405581499999997E-2</v>
      </c>
      <c r="EI38" s="28">
        <v>4.1825620500000001E-2</v>
      </c>
      <c r="EJ38" s="28">
        <v>4.4368653500000001E-2</v>
      </c>
      <c r="EK38" s="28">
        <v>4.0899814E-2</v>
      </c>
      <c r="EL38" s="28">
        <v>4.9113509E-2</v>
      </c>
      <c r="EM38" s="28">
        <v>4.98065205E-2</v>
      </c>
      <c r="EN38" s="28">
        <v>5.09199475E-2</v>
      </c>
      <c r="EO38" s="28">
        <v>4.9195324999999998E-2</v>
      </c>
      <c r="EP38" s="28">
        <v>5.5477657E-2</v>
      </c>
      <c r="EQ38" s="28">
        <v>6.3592270999999992E-2</v>
      </c>
      <c r="ER38" s="28">
        <v>5.656216E-2</v>
      </c>
      <c r="ES38" s="28">
        <v>3.4281056999999997E-2</v>
      </c>
      <c r="ET38" s="28">
        <v>3.8395722E-2</v>
      </c>
      <c r="EU38" s="28">
        <v>3.9148182499999996E-2</v>
      </c>
      <c r="EV38" s="28">
        <v>3.9659475499999999E-2</v>
      </c>
      <c r="EW38" s="28">
        <v>4.7085780000000001E-2</v>
      </c>
      <c r="EX38" s="28">
        <v>3.1700058500000003E-2</v>
      </c>
      <c r="EY38" s="28">
        <v>3.9147689499999999E-2</v>
      </c>
      <c r="EZ38" s="28">
        <v>5.0518786000000003E-2</v>
      </c>
      <c r="FA38" s="28">
        <v>3.9383264000000001E-2</v>
      </c>
      <c r="FB38" s="28">
        <v>4.2410895500000004E-2</v>
      </c>
      <c r="FC38" s="28">
        <v>3.6189214499999997E-2</v>
      </c>
      <c r="FD38" s="28">
        <v>5.8039574000000003E-2</v>
      </c>
      <c r="FE38" s="28">
        <v>4.3021847000000002E-2</v>
      </c>
      <c r="FF38" s="28">
        <v>5.1610762000000004E-2</v>
      </c>
      <c r="FG38" s="28">
        <v>6.0191333E-2</v>
      </c>
      <c r="FH38" s="28">
        <v>5.6116089000000001E-2</v>
      </c>
      <c r="FI38" s="28">
        <v>6.6117481499999992E-2</v>
      </c>
      <c r="FJ38" s="27">
        <v>4.8230201899999998E-2</v>
      </c>
      <c r="FK38" s="26">
        <v>4.1609319399999997E-2</v>
      </c>
      <c r="FL38" s="25">
        <v>5.5411502500000001E-2</v>
      </c>
      <c r="FN38" s="5"/>
      <c r="FO38" s="5"/>
      <c r="FP38" s="5"/>
    </row>
    <row r="39" spans="1:172">
      <c r="A39" s="43" t="s">
        <v>1</v>
      </c>
      <c r="B39" s="42">
        <v>47</v>
      </c>
      <c r="C39" s="41">
        <v>55</v>
      </c>
      <c r="D39" s="41">
        <v>41</v>
      </c>
      <c r="E39" s="41">
        <v>42</v>
      </c>
      <c r="F39" s="41">
        <v>38</v>
      </c>
      <c r="G39" s="41">
        <v>41</v>
      </c>
      <c r="H39" s="41">
        <v>52</v>
      </c>
      <c r="I39" s="41">
        <v>42</v>
      </c>
      <c r="J39" s="41">
        <v>29</v>
      </c>
      <c r="K39" s="41">
        <v>41</v>
      </c>
      <c r="L39" s="41">
        <v>30</v>
      </c>
      <c r="M39" s="41">
        <v>24</v>
      </c>
      <c r="N39" s="41">
        <v>28</v>
      </c>
      <c r="O39" s="41">
        <v>23</v>
      </c>
      <c r="P39" s="41">
        <v>24</v>
      </c>
      <c r="Q39" s="41">
        <v>26</v>
      </c>
      <c r="R39" s="41">
        <v>21</v>
      </c>
      <c r="S39" s="41">
        <v>25</v>
      </c>
      <c r="T39" s="41">
        <v>26</v>
      </c>
      <c r="U39" s="41">
        <v>24</v>
      </c>
      <c r="V39" s="41">
        <v>23</v>
      </c>
      <c r="W39" s="41">
        <v>22</v>
      </c>
      <c r="X39" s="41">
        <v>26</v>
      </c>
      <c r="Y39" s="41">
        <v>25</v>
      </c>
      <c r="Z39" s="41">
        <v>20</v>
      </c>
      <c r="AA39" s="41">
        <v>25</v>
      </c>
      <c r="AB39" s="41">
        <v>25</v>
      </c>
      <c r="AC39" s="41">
        <v>21</v>
      </c>
      <c r="AD39" s="41">
        <v>24</v>
      </c>
      <c r="AE39" s="40">
        <v>23</v>
      </c>
      <c r="AF39" s="39">
        <f>AVERAGE(B39:F39)</f>
        <v>44.6</v>
      </c>
      <c r="AG39" s="39">
        <f>AVERAGE(N39:R39)</f>
        <v>24.4</v>
      </c>
      <c r="AH39" s="38">
        <f>AVERAGE(AA39:AE39)</f>
        <v>23.6</v>
      </c>
      <c r="AI39" s="37">
        <v>1.1881296849999998</v>
      </c>
      <c r="AJ39" s="31">
        <v>0.84193202499999997</v>
      </c>
      <c r="AK39" s="31">
        <v>0.66354244200000001</v>
      </c>
      <c r="AL39" s="31">
        <v>0.54737289599999994</v>
      </c>
      <c r="AM39" s="31">
        <v>0.58699726699999999</v>
      </c>
      <c r="AN39" s="31">
        <v>0.65699984649999998</v>
      </c>
      <c r="AO39" s="31">
        <v>0.63228404199999999</v>
      </c>
      <c r="AP39" s="31">
        <v>0.55010333700000003</v>
      </c>
      <c r="AQ39" s="31">
        <v>0.58560233599999989</v>
      </c>
      <c r="AR39" s="31">
        <v>0.63336059950000001</v>
      </c>
      <c r="AS39" s="31">
        <v>0.70434593999999995</v>
      </c>
      <c r="AT39" s="31">
        <v>0.61872042000000005</v>
      </c>
      <c r="AU39" s="31">
        <v>0.58172562000000005</v>
      </c>
      <c r="AV39" s="31">
        <v>0.62045097850000008</v>
      </c>
      <c r="AW39" s="31">
        <v>0.57182028000000007</v>
      </c>
      <c r="AX39" s="31">
        <v>0.61103815500000003</v>
      </c>
      <c r="AY39" s="31">
        <v>0.53083553250000004</v>
      </c>
      <c r="AZ39" s="31">
        <v>0.5547904374999999</v>
      </c>
      <c r="BA39" s="31">
        <v>0.53077371100000004</v>
      </c>
      <c r="BB39" s="31">
        <v>0.47733412800000002</v>
      </c>
      <c r="BC39" s="31">
        <v>0.75543550600000009</v>
      </c>
      <c r="BD39" s="31">
        <v>0.60814509800000005</v>
      </c>
      <c r="BE39" s="31">
        <v>0.48866143299999998</v>
      </c>
      <c r="BF39" s="31">
        <v>0.55100938750000006</v>
      </c>
      <c r="BG39" s="31">
        <v>0.51452399000000004</v>
      </c>
      <c r="BH39" s="31">
        <v>0.55626933750000007</v>
      </c>
      <c r="BI39" s="31">
        <v>0.49331342500000003</v>
      </c>
      <c r="BJ39" s="31">
        <v>0.47838950250000001</v>
      </c>
      <c r="BK39" s="31">
        <v>0.54825667199999994</v>
      </c>
      <c r="BL39" s="35">
        <v>0.48287783549999996</v>
      </c>
      <c r="BM39" s="31">
        <v>0.7655948629999999</v>
      </c>
      <c r="BN39" s="31">
        <v>0.58317411320000012</v>
      </c>
      <c r="BO39" s="36">
        <v>0.51182135449999999</v>
      </c>
      <c r="BP39" s="33">
        <v>0.78909899999999999</v>
      </c>
      <c r="BQ39" s="32">
        <v>0.88850099999999999</v>
      </c>
      <c r="BR39" s="32">
        <v>0.85980599999999996</v>
      </c>
      <c r="BS39" s="32">
        <v>0.71306999999999998</v>
      </c>
      <c r="BT39" s="32">
        <v>0.84209000000000001</v>
      </c>
      <c r="BU39" s="32">
        <v>0.71397999999999995</v>
      </c>
      <c r="BV39" s="32">
        <v>0.90071100000000004</v>
      </c>
      <c r="BW39" s="32">
        <v>0.816886</v>
      </c>
      <c r="BX39" s="32">
        <v>0.65335799999999999</v>
      </c>
      <c r="BY39" s="32">
        <v>0.82405300000000004</v>
      </c>
      <c r="BZ39" s="32">
        <v>0.61031400000000002</v>
      </c>
      <c r="CA39" s="32">
        <v>0.62168199999999996</v>
      </c>
      <c r="CB39" s="32">
        <v>0.66973400000000005</v>
      </c>
      <c r="CC39" s="32">
        <v>0.49458999999999997</v>
      </c>
      <c r="CD39" s="32">
        <v>0.49071399999999998</v>
      </c>
      <c r="CE39" s="32">
        <v>0.58685799999999999</v>
      </c>
      <c r="CF39" s="32">
        <v>0.58259799999999995</v>
      </c>
      <c r="CG39" s="32">
        <v>0.57941799999999999</v>
      </c>
      <c r="CH39" s="32">
        <v>0.67408999999999997</v>
      </c>
      <c r="CI39" s="32">
        <v>0.62349900000000003</v>
      </c>
      <c r="CJ39" s="32">
        <v>0.49123699999999998</v>
      </c>
      <c r="CK39" s="32">
        <v>0.51427999999999996</v>
      </c>
      <c r="CL39" s="32">
        <v>0.59915200000000002</v>
      </c>
      <c r="CM39" s="32">
        <v>0.71815399999999996</v>
      </c>
      <c r="CN39" s="32">
        <v>0.53729300000000002</v>
      </c>
      <c r="CO39" s="32">
        <v>0.57176400000000005</v>
      </c>
      <c r="CP39" s="32">
        <v>0.58937300000000004</v>
      </c>
      <c r="CQ39" s="32">
        <v>0.51870899999999998</v>
      </c>
      <c r="CR39" s="32">
        <v>0.48319499999999999</v>
      </c>
      <c r="CS39" s="32">
        <v>0.60587899999999995</v>
      </c>
      <c r="CT39" s="31">
        <f>AVERAGE(BP39:BT39)</f>
        <v>0.81851319999999994</v>
      </c>
      <c r="CU39" s="31">
        <f>AVERAGE(CB39:CF39)</f>
        <v>0.56489880000000003</v>
      </c>
      <c r="CV39" s="35">
        <f>AVERAGE(CO39:CS39)</f>
        <v>0.55378399999999994</v>
      </c>
      <c r="CW39" s="34">
        <f>100-(CV39/CT39)*100</f>
        <v>32.342691602285711</v>
      </c>
      <c r="CX39" s="33">
        <v>0.81335100000000005</v>
      </c>
      <c r="CY39" s="32">
        <v>0.98519999999999996</v>
      </c>
      <c r="CZ39" s="32">
        <v>0.91096699999999997</v>
      </c>
      <c r="DA39" s="32">
        <v>0.80402099999999999</v>
      </c>
      <c r="DB39" s="32">
        <v>0.91220800000000002</v>
      </c>
      <c r="DC39" s="32">
        <v>0.81623400000000002</v>
      </c>
      <c r="DD39" s="32">
        <v>0.99146800000000002</v>
      </c>
      <c r="DE39" s="32">
        <v>0.91271899999999995</v>
      </c>
      <c r="DF39" s="32">
        <v>0.67447900000000005</v>
      </c>
      <c r="DG39" s="32">
        <v>0.86857899999999999</v>
      </c>
      <c r="DH39" s="32">
        <v>0.64032299999999998</v>
      </c>
      <c r="DI39" s="32">
        <v>0.65753300000000003</v>
      </c>
      <c r="DJ39" s="32">
        <v>0.72240199999999999</v>
      </c>
      <c r="DK39" s="32">
        <v>0.50437200000000004</v>
      </c>
      <c r="DL39" s="32">
        <v>0.51838200000000001</v>
      </c>
      <c r="DM39" s="32">
        <v>0.61138099999999995</v>
      </c>
      <c r="DN39" s="32">
        <v>0.60347700000000004</v>
      </c>
      <c r="DO39" s="32">
        <v>0.66369400000000001</v>
      </c>
      <c r="DP39" s="32">
        <v>0.688442</v>
      </c>
      <c r="DQ39" s="32">
        <v>0.661219</v>
      </c>
      <c r="DR39" s="32">
        <v>0.52278199999999997</v>
      </c>
      <c r="DS39" s="32">
        <v>0.52134000000000003</v>
      </c>
      <c r="DT39" s="32">
        <v>0.62901799999999997</v>
      </c>
      <c r="DU39" s="32">
        <v>0.75314499999999995</v>
      </c>
      <c r="DV39" s="32">
        <v>0.56334700000000004</v>
      </c>
      <c r="DW39" s="32">
        <v>0.58263900000000002</v>
      </c>
      <c r="DX39" s="32">
        <v>0.62889200000000001</v>
      </c>
      <c r="DY39" s="32">
        <v>0.57459499999999997</v>
      </c>
      <c r="DZ39" s="32">
        <v>0.49834899999999999</v>
      </c>
      <c r="EA39" s="32">
        <v>0.62976200000000004</v>
      </c>
      <c r="EB39" s="31">
        <f>AVERAGE(CX39:DB39)</f>
        <v>0.88514940000000009</v>
      </c>
      <c r="EC39" s="31">
        <f>AVERAGE(DJ39:DN39)</f>
        <v>0.59200280000000005</v>
      </c>
      <c r="ED39" s="31">
        <f>AVERAGE(DW39:EA39)</f>
        <v>0.58284740000000002</v>
      </c>
      <c r="EE39" s="30">
        <f>100-(ED39/EB39)*100</f>
        <v>34.15265264824221</v>
      </c>
      <c r="EF39" s="29">
        <v>2.5279355E-2</v>
      </c>
      <c r="EG39" s="28">
        <v>1.5307855E-2</v>
      </c>
      <c r="EH39" s="28">
        <v>1.6183962000000003E-2</v>
      </c>
      <c r="EI39" s="28">
        <v>1.3032688000000001E-2</v>
      </c>
      <c r="EJ39" s="28">
        <v>1.5447296500000001E-2</v>
      </c>
      <c r="EK39" s="28">
        <v>1.6024386499999998E-2</v>
      </c>
      <c r="EL39" s="28">
        <v>1.21593085E-2</v>
      </c>
      <c r="EM39" s="28">
        <v>1.3097698499999999E-2</v>
      </c>
      <c r="EN39" s="28">
        <v>2.0193183999999999E-2</v>
      </c>
      <c r="EO39" s="28">
        <v>1.54478195E-2</v>
      </c>
      <c r="EP39" s="28">
        <v>2.3478197999999999E-2</v>
      </c>
      <c r="EQ39" s="28">
        <v>2.5780017499999999E-2</v>
      </c>
      <c r="ER39" s="28">
        <v>2.0775915000000002E-2</v>
      </c>
      <c r="ES39" s="28">
        <v>2.6976129500000001E-2</v>
      </c>
      <c r="ET39" s="28">
        <v>2.3825845000000002E-2</v>
      </c>
      <c r="EU39" s="28">
        <v>2.3501467500000001E-2</v>
      </c>
      <c r="EV39" s="28">
        <v>2.5277882500000001E-2</v>
      </c>
      <c r="EW39" s="28">
        <v>2.21916175E-2</v>
      </c>
      <c r="EX39" s="28">
        <v>2.0414373499999999E-2</v>
      </c>
      <c r="EY39" s="28">
        <v>1.9888922E-2</v>
      </c>
      <c r="EZ39" s="28">
        <v>3.2845022000000001E-2</v>
      </c>
      <c r="FA39" s="28">
        <v>2.7642959000000002E-2</v>
      </c>
      <c r="FB39" s="28">
        <v>1.8794670499999999E-2</v>
      </c>
      <c r="FC39" s="28">
        <v>2.2040375500000001E-2</v>
      </c>
      <c r="FD39" s="28">
        <v>2.5726199500000001E-2</v>
      </c>
      <c r="FE39" s="28">
        <v>2.2250773500000001E-2</v>
      </c>
      <c r="FF39" s="28">
        <v>1.9732537000000001E-2</v>
      </c>
      <c r="FG39" s="28">
        <v>2.2780452499999999E-2</v>
      </c>
      <c r="FH39" s="28">
        <v>2.2844028000000002E-2</v>
      </c>
      <c r="FI39" s="28">
        <v>2.0994688500000001E-2</v>
      </c>
      <c r="FJ39" s="27">
        <v>1.70502313E-2</v>
      </c>
      <c r="FK39" s="26">
        <v>2.4071447900000001E-2</v>
      </c>
      <c r="FL39" s="25">
        <v>2.1720495900000001E-2</v>
      </c>
      <c r="FN39" s="5"/>
      <c r="FO39" s="5"/>
      <c r="FP39" s="5"/>
    </row>
    <row r="40" spans="1:172" ht="13.9" thickBot="1">
      <c r="A40" s="24" t="s">
        <v>0</v>
      </c>
      <c r="B40" s="23">
        <v>162</v>
      </c>
      <c r="C40" s="22">
        <v>187</v>
      </c>
      <c r="D40" s="22">
        <v>269</v>
      </c>
      <c r="E40" s="22">
        <v>181</v>
      </c>
      <c r="F40" s="22">
        <v>162</v>
      </c>
      <c r="G40" s="22">
        <v>142</v>
      </c>
      <c r="H40" s="22">
        <v>134</v>
      </c>
      <c r="I40" s="22">
        <v>136</v>
      </c>
      <c r="J40" s="22">
        <v>130</v>
      </c>
      <c r="K40" s="22">
        <v>113</v>
      </c>
      <c r="L40" s="22">
        <v>122</v>
      </c>
      <c r="M40" s="22">
        <v>110</v>
      </c>
      <c r="N40" s="22">
        <v>116</v>
      </c>
      <c r="O40" s="22">
        <v>93</v>
      </c>
      <c r="P40" s="22">
        <v>95</v>
      </c>
      <c r="Q40" s="22">
        <v>70</v>
      </c>
      <c r="R40" s="22">
        <v>137</v>
      </c>
      <c r="S40" s="22">
        <v>83</v>
      </c>
      <c r="T40" s="22">
        <v>71</v>
      </c>
      <c r="U40" s="22">
        <v>116</v>
      </c>
      <c r="V40" s="22">
        <v>87</v>
      </c>
      <c r="W40" s="22">
        <v>89</v>
      </c>
      <c r="X40" s="22">
        <v>88</v>
      </c>
      <c r="Y40" s="22">
        <v>72</v>
      </c>
      <c r="Z40" s="22">
        <v>65</v>
      </c>
      <c r="AA40" s="22">
        <v>89</v>
      </c>
      <c r="AB40" s="22">
        <v>103</v>
      </c>
      <c r="AC40" s="22">
        <v>79</v>
      </c>
      <c r="AD40" s="22">
        <v>88</v>
      </c>
      <c r="AE40" s="21">
        <v>71</v>
      </c>
      <c r="AF40" s="20">
        <f>AVERAGE(B40:F40)</f>
        <v>192.2</v>
      </c>
      <c r="AG40" s="20">
        <f>AVERAGE(N40:R40)</f>
        <v>102.2</v>
      </c>
      <c r="AH40" s="19">
        <f>AVERAGE(AA40:AE40)</f>
        <v>86</v>
      </c>
      <c r="AI40" s="18">
        <v>0.9892985219999999</v>
      </c>
      <c r="AJ40" s="12">
        <v>1.5896862520000001</v>
      </c>
      <c r="AK40" s="12">
        <v>2.0572456915000004</v>
      </c>
      <c r="AL40" s="12">
        <v>1.743075793</v>
      </c>
      <c r="AM40" s="12">
        <v>1.7012706209999999</v>
      </c>
      <c r="AN40" s="12">
        <v>2.2934728139999998</v>
      </c>
      <c r="AO40" s="12">
        <v>1.950084245</v>
      </c>
      <c r="AP40" s="12">
        <v>1.87869142</v>
      </c>
      <c r="AQ40" s="12">
        <v>1.6995178850000001</v>
      </c>
      <c r="AR40" s="12">
        <v>1.4334633079999999</v>
      </c>
      <c r="AS40" s="12">
        <v>2.2738241660000003</v>
      </c>
      <c r="AT40" s="12">
        <v>1.3489055250000002</v>
      </c>
      <c r="AU40" s="12">
        <v>1.5163802460000002</v>
      </c>
      <c r="AV40" s="12">
        <v>1.6210026480000002</v>
      </c>
      <c r="AW40" s="12">
        <v>1.2876339425000001</v>
      </c>
      <c r="AX40" s="12">
        <v>1.2139901900000001</v>
      </c>
      <c r="AY40" s="12">
        <v>1.7101470935</v>
      </c>
      <c r="AZ40" s="12">
        <v>1.1581908395</v>
      </c>
      <c r="BA40" s="12">
        <v>1.1272222345</v>
      </c>
      <c r="BB40" s="12">
        <v>1.7191824080000002</v>
      </c>
      <c r="BC40" s="12">
        <v>1.5972923775000001</v>
      </c>
      <c r="BD40" s="12">
        <v>1.4244996015</v>
      </c>
      <c r="BE40" s="12">
        <v>1.5295008960000001</v>
      </c>
      <c r="BF40" s="12">
        <v>1.2206069280000003</v>
      </c>
      <c r="BG40" s="12">
        <v>1.325873965</v>
      </c>
      <c r="BH40" s="12">
        <v>1.5296911934999999</v>
      </c>
      <c r="BI40" s="12">
        <v>1.6907449484999999</v>
      </c>
      <c r="BJ40" s="12">
        <v>1.6205281455</v>
      </c>
      <c r="BK40" s="12">
        <v>1.41512316</v>
      </c>
      <c r="BL40" s="16">
        <v>1.3568668355</v>
      </c>
      <c r="BM40" s="12">
        <v>1.6161153759000002</v>
      </c>
      <c r="BN40" s="12">
        <v>1.4698308240000002</v>
      </c>
      <c r="BO40" s="17">
        <v>1.5225908565999999</v>
      </c>
      <c r="BP40" s="14">
        <v>1.063391</v>
      </c>
      <c r="BQ40" s="13">
        <v>1.4428380000000001</v>
      </c>
      <c r="BR40" s="13">
        <v>1.243412</v>
      </c>
      <c r="BS40" s="13">
        <v>1.5914950000000001</v>
      </c>
      <c r="BT40" s="13">
        <v>1.5201530000000001</v>
      </c>
      <c r="BU40" s="13">
        <v>1.538489</v>
      </c>
      <c r="BV40" s="13">
        <v>1.4991760000000001</v>
      </c>
      <c r="BW40" s="13">
        <v>1.436685</v>
      </c>
      <c r="BX40" s="13">
        <v>1.4872069999999999</v>
      </c>
      <c r="BY40" s="13">
        <v>1.320764</v>
      </c>
      <c r="BZ40" s="13">
        <v>1.69004</v>
      </c>
      <c r="CA40" s="13">
        <v>1.385991</v>
      </c>
      <c r="CB40" s="13">
        <v>1.3555360000000001</v>
      </c>
      <c r="CC40" s="13">
        <v>1.1374660000000001</v>
      </c>
      <c r="CD40" s="13">
        <v>1.2718830000000001</v>
      </c>
      <c r="CE40" s="13">
        <v>1.2908679999999999</v>
      </c>
      <c r="CF40" s="13">
        <v>1.3370629999999999</v>
      </c>
      <c r="CG40" s="13">
        <v>1.2455499999999999</v>
      </c>
      <c r="CH40" s="13">
        <v>1.192272</v>
      </c>
      <c r="CI40" s="13">
        <v>1.1815180000000001</v>
      </c>
      <c r="CJ40" s="13">
        <v>1.7290449999999999</v>
      </c>
      <c r="CK40" s="13">
        <v>1.3533040000000001</v>
      </c>
      <c r="CL40" s="13">
        <v>1.425386</v>
      </c>
      <c r="CM40" s="13">
        <v>1.2860419999999999</v>
      </c>
      <c r="CN40" s="13">
        <v>1.195722</v>
      </c>
      <c r="CO40" s="13">
        <v>1.379915</v>
      </c>
      <c r="CP40" s="13">
        <v>1.289704</v>
      </c>
      <c r="CQ40" s="13">
        <v>1.1940580000000001</v>
      </c>
      <c r="CR40" s="13">
        <v>1.2800069999999999</v>
      </c>
      <c r="CS40" s="13">
        <v>1.3806689999999999</v>
      </c>
      <c r="CT40" s="12">
        <f>AVERAGE(BP40:BT40)</f>
        <v>1.3722578000000003</v>
      </c>
      <c r="CU40" s="12">
        <f>AVERAGE(CB40:CF40)</f>
        <v>1.2785632</v>
      </c>
      <c r="CV40" s="16">
        <f>AVERAGE(CO40:CS40)</f>
        <v>1.3048706000000001</v>
      </c>
      <c r="CW40" s="15">
        <f>100-(CV40/CT40)*100</f>
        <v>4.9106807773291621</v>
      </c>
      <c r="CX40" s="14">
        <v>1.2288779999999999</v>
      </c>
      <c r="CY40" s="13">
        <v>1.6852780000000001</v>
      </c>
      <c r="CZ40" s="13">
        <v>1.4228209999999999</v>
      </c>
      <c r="DA40" s="13">
        <v>1.8862680000000001</v>
      </c>
      <c r="DB40" s="13">
        <v>1.7998479999999999</v>
      </c>
      <c r="DC40" s="13">
        <v>1.7635719999999999</v>
      </c>
      <c r="DD40" s="13">
        <v>1.708618</v>
      </c>
      <c r="DE40" s="13">
        <v>1.705371</v>
      </c>
      <c r="DF40" s="13">
        <v>1.781658</v>
      </c>
      <c r="DG40" s="13">
        <v>1.4891799999999999</v>
      </c>
      <c r="DH40" s="13">
        <v>1.975473</v>
      </c>
      <c r="DI40" s="13">
        <v>1.6171979999999999</v>
      </c>
      <c r="DJ40" s="13">
        <v>1.74472</v>
      </c>
      <c r="DK40" s="13">
        <v>1.2779640000000001</v>
      </c>
      <c r="DL40" s="13">
        <v>1.505455</v>
      </c>
      <c r="DM40" s="13">
        <v>1.428955</v>
      </c>
      <c r="DN40" s="13">
        <v>1.6253880000000001</v>
      </c>
      <c r="DO40" s="13">
        <v>1.43564</v>
      </c>
      <c r="DP40" s="13">
        <v>1.325771</v>
      </c>
      <c r="DQ40" s="13">
        <v>1.4743390000000001</v>
      </c>
      <c r="DR40" s="13">
        <v>2.063018</v>
      </c>
      <c r="DS40" s="13">
        <v>1.5418719999999999</v>
      </c>
      <c r="DT40" s="13">
        <v>1.664191</v>
      </c>
      <c r="DU40" s="13">
        <v>1.471222</v>
      </c>
      <c r="DV40" s="13">
        <v>1.3705270000000001</v>
      </c>
      <c r="DW40" s="13">
        <v>1.6819170000000001</v>
      </c>
      <c r="DX40" s="13">
        <v>1.585091</v>
      </c>
      <c r="DY40" s="13">
        <v>1.390247</v>
      </c>
      <c r="DZ40" s="13">
        <v>1.4593309999999999</v>
      </c>
      <c r="EA40" s="13">
        <v>1.5639890000000001</v>
      </c>
      <c r="EB40" s="12">
        <f>AVERAGE(CX40:DB40)</f>
        <v>1.6046185999999998</v>
      </c>
      <c r="EC40" s="12">
        <f>AVERAGE(DJ40:DN40)</f>
        <v>1.5164963999999999</v>
      </c>
      <c r="ED40" s="12">
        <f>AVERAGE(DW40:EA40)</f>
        <v>1.5361150000000001</v>
      </c>
      <c r="EE40" s="11">
        <f>100-(ED40/EB40)*100</f>
        <v>4.2691515603770114</v>
      </c>
      <c r="EF40" s="10">
        <v>6.1067809999999995E-3</v>
      </c>
      <c r="EG40" s="9">
        <v>8.5009960000000002E-3</v>
      </c>
      <c r="EH40" s="9">
        <v>7.6477535000000008E-3</v>
      </c>
      <c r="EI40" s="9">
        <v>9.6302530000000001E-3</v>
      </c>
      <c r="EJ40" s="9">
        <v>1.0501670499999999E-2</v>
      </c>
      <c r="EK40" s="9">
        <v>1.6151216999999999E-2</v>
      </c>
      <c r="EL40" s="9">
        <v>1.45528675E-2</v>
      </c>
      <c r="EM40" s="9">
        <v>1.38139075E-2</v>
      </c>
      <c r="EN40" s="9">
        <v>1.3073214500000001E-2</v>
      </c>
      <c r="EO40" s="9">
        <v>1.2685516000000001E-2</v>
      </c>
      <c r="EP40" s="9">
        <v>1.8637903000000001E-2</v>
      </c>
      <c r="EQ40" s="9">
        <v>1.22627775E-2</v>
      </c>
      <c r="ER40" s="9">
        <v>1.30722435E-2</v>
      </c>
      <c r="ES40" s="9">
        <v>1.7430136000000002E-2</v>
      </c>
      <c r="ET40" s="9">
        <v>1.3554041500000001E-2</v>
      </c>
      <c r="EU40" s="9">
        <v>1.7342717000000001E-2</v>
      </c>
      <c r="EV40" s="9">
        <v>1.2482825500000001E-2</v>
      </c>
      <c r="EW40" s="9">
        <v>1.3954106500000001E-2</v>
      </c>
      <c r="EX40" s="9">
        <v>1.5876369500000001E-2</v>
      </c>
      <c r="EY40" s="9">
        <v>1.4820538000000001E-2</v>
      </c>
      <c r="EZ40" s="9">
        <v>1.8359682500000002E-2</v>
      </c>
      <c r="FA40" s="9">
        <v>1.6005613499999998E-2</v>
      </c>
      <c r="FB40" s="9">
        <v>1.7380692E-2</v>
      </c>
      <c r="FC40" s="9">
        <v>1.6952874000000003E-2</v>
      </c>
      <c r="FD40" s="9">
        <v>2.0398060999999999E-2</v>
      </c>
      <c r="FE40" s="9">
        <v>1.7187541499999997E-2</v>
      </c>
      <c r="FF40" s="9">
        <v>1.6414999499999999E-2</v>
      </c>
      <c r="FG40" s="9">
        <v>2.0513014499999999E-2</v>
      </c>
      <c r="FH40" s="9">
        <v>1.6080944999999999E-2</v>
      </c>
      <c r="FI40" s="9">
        <v>1.91108005E-2</v>
      </c>
      <c r="FJ40" s="8">
        <v>8.4774907999999993E-3</v>
      </c>
      <c r="FK40" s="7">
        <v>1.4776392700000002E-2</v>
      </c>
      <c r="FL40" s="6">
        <v>1.7861460199999998E-2</v>
      </c>
      <c r="FN40" s="5"/>
      <c r="FO40" s="5"/>
      <c r="FP40" s="5"/>
    </row>
    <row r="44" spans="1:172">
      <c r="FJ44" s="5"/>
      <c r="FK44" s="5"/>
      <c r="FL44" s="5"/>
    </row>
    <row r="45" spans="1:172">
      <c r="FJ45" s="4"/>
      <c r="FK45" s="4"/>
      <c r="FL45" s="4"/>
    </row>
  </sheetData>
  <mergeCells count="5">
    <mergeCell ref="AI1:BL1"/>
    <mergeCell ref="B1:AH1"/>
    <mergeCell ref="CX1:EE1"/>
    <mergeCell ref="BP1:CW1"/>
    <mergeCell ref="EF1:FL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_table 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Aoyama</dc:creator>
  <cp:lastModifiedBy>T.Aoyama</cp:lastModifiedBy>
  <dcterms:created xsi:type="dcterms:W3CDTF">2020-06-01T07:06:45Z</dcterms:created>
  <dcterms:modified xsi:type="dcterms:W3CDTF">2020-06-01T07:07:16Z</dcterms:modified>
</cp:coreProperties>
</file>